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75" yWindow="570" windowWidth="20520" windowHeight="888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91" uniqueCount="191">
  <si>
    <t>miRNA_gene</t>
    <phoneticPr fontId="2" type="noConversion"/>
  </si>
  <si>
    <t>control.rep1</t>
    <phoneticPr fontId="2" type="noConversion"/>
  </si>
  <si>
    <t>control.rep2</t>
  </si>
  <si>
    <t>control.rep3</t>
  </si>
  <si>
    <t>mutant_p53.rep1</t>
    <phoneticPr fontId="2" type="noConversion"/>
  </si>
  <si>
    <t>mutant_p53.rep2</t>
  </si>
  <si>
    <t>mutant_p53.rep3</t>
  </si>
  <si>
    <t>hsa-miR-3065-3p</t>
  </si>
  <si>
    <t>hsa-miR-1199-5p</t>
  </si>
  <si>
    <t>hsa-miR-146a-5p</t>
  </si>
  <si>
    <t>hsa-miR-6735-5p</t>
  </si>
  <si>
    <t>hsa-miR-597-5p</t>
  </si>
  <si>
    <t>U71b</t>
  </si>
  <si>
    <t>hsa-miR-3163</t>
  </si>
  <si>
    <t>hsa-miR-4499</t>
  </si>
  <si>
    <t>hsa-mir-2392</t>
  </si>
  <si>
    <t>hsa-mir-6882</t>
  </si>
  <si>
    <t>hsa-miR-6830-5p</t>
  </si>
  <si>
    <t>hsa-miR-6872-3p</t>
  </si>
  <si>
    <t>hsa-miR-3622b-5p</t>
  </si>
  <si>
    <t>hsa-miR-3607-5p</t>
  </si>
  <si>
    <t>ENSG00000201229</t>
  </si>
  <si>
    <t>hsa-miR-6881-5p</t>
  </si>
  <si>
    <t>hsa-mir-149</t>
  </si>
  <si>
    <t>hsa-miR-1255b-5p</t>
  </si>
  <si>
    <t>hsa-mir-3185</t>
  </si>
  <si>
    <t>hsa-mir-660</t>
  </si>
  <si>
    <t>hsa-mir-3616</t>
  </si>
  <si>
    <t>hsa-miR-509-5p</t>
  </si>
  <si>
    <t>hsa-mir-575</t>
  </si>
  <si>
    <t>U42B</t>
  </si>
  <si>
    <t>hsa-mir-6080</t>
  </si>
  <si>
    <t>hsa-miR-147b</t>
  </si>
  <si>
    <t>hsa-miR-3972</t>
  </si>
  <si>
    <t>hsa-miR-4698</t>
  </si>
  <si>
    <t>hsa-miR-6503-3p</t>
  </si>
  <si>
    <t>hsa-miR-6875-5p</t>
  </si>
  <si>
    <t>hsa-miR-744-3p</t>
  </si>
  <si>
    <t>ACA66</t>
  </si>
  <si>
    <t>hsa-miR-661</t>
  </si>
  <si>
    <t>hsa-mir-3122</t>
  </si>
  <si>
    <t>hsa-mir-6780a</t>
  </si>
  <si>
    <t>HBII-85-15</t>
  </si>
  <si>
    <t>hsa-miR-6872-5p</t>
  </si>
  <si>
    <t>ENSG00000238914</t>
  </si>
  <si>
    <t>ENSG00000251878</t>
  </si>
  <si>
    <t>ENSG00000252728</t>
  </si>
  <si>
    <t>hsa-mir-2053</t>
  </si>
  <si>
    <t>hsa-miR-548h-3p</t>
  </si>
  <si>
    <t>hsa-miR-548z</t>
  </si>
  <si>
    <t>ENSG00000238588</t>
  </si>
  <si>
    <t>U32B</t>
  </si>
  <si>
    <t>mgU6-53</t>
  </si>
  <si>
    <t>hsa-miR-3151-5p</t>
  </si>
  <si>
    <t>hsa-miR-6742-5p</t>
  </si>
  <si>
    <t>hsa-miR-548e-5p</t>
  </si>
  <si>
    <t>ENSG00000207171</t>
  </si>
  <si>
    <t>hsa-mir-421</t>
  </si>
  <si>
    <t>ENSG00000206603</t>
  </si>
  <si>
    <t>hsa-mir-3655</t>
  </si>
  <si>
    <t>hsa-mir-449b</t>
  </si>
  <si>
    <t>ENSG00000221060</t>
  </si>
  <si>
    <t>hsa-miR-137</t>
  </si>
  <si>
    <t>hsa-miR-335-5p</t>
  </si>
  <si>
    <t>hsa-miR-4468</t>
  </si>
  <si>
    <t>hsa-miR-4525</t>
  </si>
  <si>
    <t>ENSG00000238556</t>
  </si>
  <si>
    <t>hsa-miR-490-3p</t>
  </si>
  <si>
    <t>ENSG00000200377</t>
  </si>
  <si>
    <t>hsa-miR-7151-3p</t>
  </si>
  <si>
    <t>hsa-mir-4288</t>
  </si>
  <si>
    <t>hsa-mir-9-3</t>
  </si>
  <si>
    <t>ENSG00000251830</t>
  </si>
  <si>
    <t>HBII-52-44</t>
  </si>
  <si>
    <t>hsa-miR-6804-5p</t>
  </si>
  <si>
    <t>ENSG00000251866</t>
  </si>
  <si>
    <t>HBI-100</t>
  </si>
  <si>
    <t>hsa-miR-2114-3p</t>
  </si>
  <si>
    <t>ENSG00000238935</t>
  </si>
  <si>
    <t>ENSG00000252265</t>
  </si>
  <si>
    <t>ENSG00000262064</t>
  </si>
  <si>
    <t>ENSG00000252048</t>
  </si>
  <si>
    <t>hsa-mir-7850</t>
  </si>
  <si>
    <t>hsa-miR-2113</t>
  </si>
  <si>
    <t>ENSG00000212539</t>
  </si>
  <si>
    <t>ENSG00000251817</t>
  </si>
  <si>
    <t>ENSG00000212458</t>
  </si>
  <si>
    <t>hsa-miR-98-5p</t>
  </si>
  <si>
    <t>hsa-mir-3182</t>
  </si>
  <si>
    <t>ENSG00000221093</t>
  </si>
  <si>
    <t>ENSG00000239111</t>
  </si>
  <si>
    <t>hsa-miR-3619-3p</t>
  </si>
  <si>
    <t>hsa-miR-3976</t>
  </si>
  <si>
    <t>hsa-miR-4256</t>
  </si>
  <si>
    <t>ENSG00000238885</t>
  </si>
  <si>
    <t>hsa-mir-4441</t>
  </si>
  <si>
    <t>hsa-mir-548i-4</t>
  </si>
  <si>
    <t>hsa-mir-8052</t>
  </si>
  <si>
    <t>hsa-miR-5692a</t>
  </si>
  <si>
    <t>hsa-mir-4452</t>
  </si>
  <si>
    <t>hsa-mir-5088</t>
  </si>
  <si>
    <t>ENSG00000221139</t>
  </si>
  <si>
    <t>ENSG00000200072</t>
  </si>
  <si>
    <t>hsa-miR-186-5p</t>
  </si>
  <si>
    <t>ENSG00000253028</t>
  </si>
  <si>
    <t>hsa-mir-1253</t>
  </si>
  <si>
    <t>ENSG00000212175</t>
  </si>
  <si>
    <t>ENSG00000238389</t>
  </si>
  <si>
    <t>hsa-miR-548w</t>
  </si>
  <si>
    <t>hsa-mir-7702</t>
  </si>
  <si>
    <t>hsa-miR-1273d</t>
  </si>
  <si>
    <t>ENSG00000239086</t>
  </si>
  <si>
    <t>hsa-mir-4743</t>
  </si>
  <si>
    <t>hsa-mir-512-1</t>
  </si>
  <si>
    <t>hsa-mir-512-2</t>
  </si>
  <si>
    <t>ENSG00000252617</t>
  </si>
  <si>
    <t>hsa-mir-591</t>
  </si>
  <si>
    <t>SNORA36C</t>
  </si>
  <si>
    <t>hsa-mir-6083</t>
  </si>
  <si>
    <t>hsa-miR-1185-5p</t>
  </si>
  <si>
    <t>hsa-miR-6807-3p</t>
  </si>
  <si>
    <t>hsa-miR-5089-5p</t>
  </si>
  <si>
    <t>hsa-miR-4711-3p</t>
  </si>
  <si>
    <t>hsa-mir-4793</t>
  </si>
  <si>
    <t>hsa-miR-370-3p</t>
  </si>
  <si>
    <t>hsa-mir-342</t>
  </si>
  <si>
    <t>U72</t>
  </si>
  <si>
    <t>hsa-miR-424-5p</t>
  </si>
  <si>
    <t>hsa-miR-3591-3p</t>
  </si>
  <si>
    <t>ENSG00000238690</t>
  </si>
  <si>
    <t>hsa-mir-6757</t>
  </si>
  <si>
    <t>hsa-miR-610</t>
  </si>
  <si>
    <t>hsa-mir-6829</t>
  </si>
  <si>
    <t>ACA50</t>
  </si>
  <si>
    <t>U107</t>
  </si>
  <si>
    <t>hsa-miR-216a-5p</t>
  </si>
  <si>
    <t>hsa-miR-6839-5p</t>
  </si>
  <si>
    <t>ENSG00000252883</t>
  </si>
  <si>
    <t>hsa-miR-338-5p</t>
  </si>
  <si>
    <t>ENSG00000253091</t>
  </si>
  <si>
    <t>hsa-miR-4659a-3p</t>
  </si>
  <si>
    <t>hsa-mir-6811</t>
  </si>
  <si>
    <t>hsa-mir-1290</t>
  </si>
  <si>
    <t>ACA68</t>
  </si>
  <si>
    <t>hsa-miR-7844-5p</t>
  </si>
  <si>
    <t>ENSG00000252133</t>
  </si>
  <si>
    <t>ENSG00000252724</t>
  </si>
  <si>
    <t>ENSG00000252878</t>
  </si>
  <si>
    <t>hsa-miR-1243</t>
  </si>
  <si>
    <t>ENSG00000252668</t>
  </si>
  <si>
    <t>hsa-mir-3150a</t>
  </si>
  <si>
    <t>hsa-mir-4319</t>
  </si>
  <si>
    <t>hsa-mir-4754</t>
  </si>
  <si>
    <t>hsa-miR-4746-5p</t>
  </si>
  <si>
    <t>hsa-miR-4653-3p</t>
  </si>
  <si>
    <t>hsa-miR-6834-3p</t>
  </si>
  <si>
    <t>hsa-mir-548aa-1</t>
  </si>
  <si>
    <t>hsa-mir-6133</t>
  </si>
  <si>
    <t>hsa-miR-3659</t>
  </si>
  <si>
    <t>hsa-mir-7111</t>
  </si>
  <si>
    <t>hsa-mir-4496</t>
  </si>
  <si>
    <t>ENSG00000252236</t>
  </si>
  <si>
    <t>hsa-miR-4799-5p</t>
  </si>
  <si>
    <t>hsa-miR-3191-5p</t>
  </si>
  <si>
    <t>hsa-mir-3922</t>
  </si>
  <si>
    <t>hsa-miR-6129</t>
  </si>
  <si>
    <t>hsa-miR-302a-5p</t>
  </si>
  <si>
    <t>hsa-mir-3606</t>
  </si>
  <si>
    <t>ENSG00000252800</t>
  </si>
  <si>
    <t>hsa-mir-485</t>
  </si>
  <si>
    <t>ENSG00000201863</t>
  </si>
  <si>
    <t>hsa-mir-5681a</t>
  </si>
  <si>
    <t>hsa-miR-6716-3p</t>
  </si>
  <si>
    <t>hsa-miR-4472</t>
  </si>
  <si>
    <t>hsa-mir-18a</t>
  </si>
  <si>
    <t>hsa-mir-1302-6</t>
  </si>
  <si>
    <t>ENSG00000238732</t>
  </si>
  <si>
    <t>hsa-mir-378g</t>
  </si>
  <si>
    <t>ENSG00000212589</t>
  </si>
  <si>
    <t>hsa-mir-3190</t>
  </si>
  <si>
    <t>hsa-mir-3143</t>
  </si>
  <si>
    <t>HBII-52-17</t>
  </si>
  <si>
    <t>HBII-52-18</t>
  </si>
  <si>
    <t>HBII-52-19</t>
  </si>
  <si>
    <t>hsa-mir-1301</t>
  </si>
  <si>
    <t>hsa-miR-6793-5p</t>
  </si>
  <si>
    <t>hsa-miR-670-5p</t>
  </si>
  <si>
    <t>hsa-mir-224</t>
  </si>
  <si>
    <t>hsa-miR-516b-3p</t>
  </si>
  <si>
    <t>hsa-miR-516a-3p</t>
  </si>
  <si>
    <t>Supplementary Table 1. Significantly downregulated miRNAs by mutant 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b/>
      <sz val="10"/>
      <color theme="1"/>
      <name val="Arial"/>
      <family val="2"/>
    </font>
    <font>
      <sz val="9"/>
      <name val="Calibri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11" fontId="3" fillId="0" borderId="0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1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6"/>
  <sheetViews>
    <sheetView tabSelected="1" workbookViewId="0"/>
  </sheetViews>
  <sheetFormatPr defaultRowHeight="15"/>
  <cols>
    <col min="1" max="1" width="17.140625" customWidth="1"/>
    <col min="2" max="3" width="13.5703125" bestFit="1" customWidth="1"/>
    <col min="4" max="4" width="12.7109375" bestFit="1" customWidth="1"/>
    <col min="5" max="7" width="16.7109375" bestFit="1" customWidth="1"/>
  </cols>
  <sheetData>
    <row r="1" spans="1:7">
      <c r="A1" s="1" t="s">
        <v>190</v>
      </c>
      <c r="B1" s="2"/>
      <c r="C1" s="2"/>
      <c r="D1" s="2"/>
      <c r="E1" s="2"/>
      <c r="F1" s="2"/>
      <c r="G1" s="2"/>
    </row>
    <row r="2" spans="1:7">
      <c r="A2" s="1"/>
      <c r="B2" s="2"/>
      <c r="C2" s="2"/>
      <c r="D2" s="2"/>
      <c r="E2" s="2"/>
      <c r="F2" s="2"/>
      <c r="G2" s="2"/>
    </row>
    <row r="3" spans="1:7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</row>
    <row r="4" spans="1:7">
      <c r="A4" s="3" t="s">
        <v>7</v>
      </c>
      <c r="B4" s="3">
        <v>0.47174860000000002</v>
      </c>
      <c r="C4" s="3">
        <v>0.58901630000000005</v>
      </c>
      <c r="D4" s="3">
        <v>0.83358569999999999</v>
      </c>
      <c r="E4" s="3">
        <v>0.34042640000000002</v>
      </c>
      <c r="F4" s="3">
        <v>0.3357463</v>
      </c>
      <c r="G4" s="3">
        <v>0.17514270000000001</v>
      </c>
    </row>
    <row r="5" spans="1:7">
      <c r="A5" s="3" t="s">
        <v>8</v>
      </c>
      <c r="B5" s="3">
        <v>1.172752</v>
      </c>
      <c r="C5" s="3">
        <v>0.87533629999999996</v>
      </c>
      <c r="D5" s="3">
        <v>1.2765569999999999</v>
      </c>
      <c r="E5" s="3">
        <v>0.41562270000000001</v>
      </c>
      <c r="F5" s="3">
        <v>0.33446199999999998</v>
      </c>
      <c r="G5" s="3">
        <v>0.70303210000000005</v>
      </c>
    </row>
    <row r="6" spans="1:7">
      <c r="A6" s="3" t="s">
        <v>9</v>
      </c>
      <c r="B6" s="3">
        <v>2.3079019999999999</v>
      </c>
      <c r="C6" s="3">
        <v>2.168911</v>
      </c>
      <c r="D6" s="3">
        <v>1.9832959999999999</v>
      </c>
      <c r="E6" s="3">
        <v>1.3330029999999999</v>
      </c>
      <c r="F6" s="3">
        <v>1.0371379999999999</v>
      </c>
      <c r="G6" s="3">
        <v>0.33314729999999998</v>
      </c>
    </row>
    <row r="7" spans="1:7">
      <c r="A7" s="3" t="s">
        <v>10</v>
      </c>
      <c r="B7" s="3">
        <v>1.1084560000000001</v>
      </c>
      <c r="C7" s="3">
        <v>0.75672119999999998</v>
      </c>
      <c r="D7" s="3">
        <v>1.2483139999999999</v>
      </c>
      <c r="E7" s="3">
        <v>0.60229880000000002</v>
      </c>
      <c r="F7" s="3">
        <v>0.31673220000000002</v>
      </c>
      <c r="G7" s="3">
        <v>0.33965200000000001</v>
      </c>
    </row>
    <row r="8" spans="1:7">
      <c r="A8" s="3" t="s">
        <v>11</v>
      </c>
      <c r="B8" s="3">
        <v>-0.268515</v>
      </c>
      <c r="C8" s="3">
        <v>-0.3564792</v>
      </c>
      <c r="D8" s="3">
        <v>-0.20140669999999999</v>
      </c>
      <c r="E8" s="3">
        <v>-0.37493789999999999</v>
      </c>
      <c r="F8" s="3">
        <v>-0.48027520000000001</v>
      </c>
      <c r="G8" s="3">
        <v>-0.47369159999999999</v>
      </c>
    </row>
    <row r="9" spans="1:7">
      <c r="A9" s="3" t="s">
        <v>12</v>
      </c>
      <c r="B9" s="3">
        <v>0.75961140000000005</v>
      </c>
      <c r="C9" s="3">
        <v>0.71913119999999997</v>
      </c>
      <c r="D9" s="3">
        <v>0.55511529999999998</v>
      </c>
      <c r="E9" s="3">
        <v>0.31134620000000002</v>
      </c>
      <c r="F9" s="3">
        <v>0.23393820000000001</v>
      </c>
      <c r="G9" s="3">
        <v>0.2125069</v>
      </c>
    </row>
    <row r="10" spans="1:7">
      <c r="A10" s="3" t="s">
        <v>13</v>
      </c>
      <c r="B10" s="3">
        <v>0.88207970000000002</v>
      </c>
      <c r="C10" s="3">
        <v>0.79984339999999998</v>
      </c>
      <c r="D10" s="3">
        <v>1.1623779999999999</v>
      </c>
      <c r="E10" s="3">
        <v>0.56783159999999999</v>
      </c>
      <c r="F10" s="3">
        <v>0.2474346</v>
      </c>
      <c r="G10" s="3">
        <v>0.24365800000000001</v>
      </c>
    </row>
    <row r="11" spans="1:7">
      <c r="A11" s="3" t="s">
        <v>14</v>
      </c>
      <c r="B11" s="3">
        <v>0.85100229999999999</v>
      </c>
      <c r="C11" s="3">
        <v>1.038772</v>
      </c>
      <c r="D11" s="3">
        <v>1.2349779999999999</v>
      </c>
      <c r="E11" s="3">
        <v>0.24185599999999999</v>
      </c>
      <c r="F11" s="3">
        <v>0.45113930000000002</v>
      </c>
      <c r="G11" s="3">
        <v>0.43649880000000002</v>
      </c>
    </row>
    <row r="12" spans="1:7">
      <c r="A12" s="3" t="s">
        <v>15</v>
      </c>
      <c r="B12" s="3">
        <v>0.46018389999999998</v>
      </c>
      <c r="C12" s="3">
        <v>0.24150369999999999</v>
      </c>
      <c r="D12" s="3">
        <v>0.34733560000000002</v>
      </c>
      <c r="E12" s="3">
        <v>0.18484639999999999</v>
      </c>
      <c r="F12" s="3">
        <v>0.11859749999999999</v>
      </c>
      <c r="G12" s="3">
        <v>7.1998119999999999E-2</v>
      </c>
    </row>
    <row r="13" spans="1:7">
      <c r="A13" s="3" t="s">
        <v>16</v>
      </c>
      <c r="B13" s="3">
        <v>0.36459839999999999</v>
      </c>
      <c r="C13" s="3">
        <v>0.52782479999999998</v>
      </c>
      <c r="D13" s="3">
        <v>0.42438439999999999</v>
      </c>
      <c r="E13" s="3">
        <v>1.2739179999999999E-2</v>
      </c>
      <c r="F13" s="3">
        <v>0.2125069</v>
      </c>
      <c r="G13" s="3">
        <v>0.2125069</v>
      </c>
    </row>
    <row r="14" spans="1:7">
      <c r="A14" s="3" t="s">
        <v>17</v>
      </c>
      <c r="B14" s="3">
        <v>1.550163</v>
      </c>
      <c r="C14" s="3">
        <v>1.388191</v>
      </c>
      <c r="D14" s="3">
        <v>2.1314899999999999</v>
      </c>
      <c r="E14" s="3">
        <v>1.1382559999999999</v>
      </c>
      <c r="F14" s="3">
        <v>0.2446055</v>
      </c>
      <c r="G14" s="3">
        <v>0.23302909999999999</v>
      </c>
    </row>
    <row r="15" spans="1:7">
      <c r="A15" s="3" t="s">
        <v>18</v>
      </c>
      <c r="B15" s="3">
        <v>0.85982199999999998</v>
      </c>
      <c r="C15" s="3">
        <v>0.92287249999999998</v>
      </c>
      <c r="D15" s="3">
        <v>1.077137</v>
      </c>
      <c r="E15" s="3">
        <v>0.54646969999999995</v>
      </c>
      <c r="F15" s="3">
        <v>0.33523940000000002</v>
      </c>
      <c r="G15" s="4">
        <v>2.3099999999999999E-5</v>
      </c>
    </row>
    <row r="16" spans="1:7">
      <c r="A16" s="3" t="s">
        <v>19</v>
      </c>
      <c r="B16" s="3">
        <v>0.8277641</v>
      </c>
      <c r="C16" s="3">
        <v>0.6489106</v>
      </c>
      <c r="D16" s="3">
        <v>0.82855469999999998</v>
      </c>
      <c r="E16" s="3">
        <v>0.27974009999999999</v>
      </c>
      <c r="F16" s="3">
        <v>0.209981</v>
      </c>
      <c r="G16" s="3">
        <v>0.2125069</v>
      </c>
    </row>
    <row r="17" spans="1:7">
      <c r="A17" s="3" t="s">
        <v>20</v>
      </c>
      <c r="B17" s="3">
        <v>1.6580239999999999</v>
      </c>
      <c r="C17" s="3">
        <v>1.005252</v>
      </c>
      <c r="D17" s="3">
        <v>1.1509799999999999</v>
      </c>
      <c r="E17" s="3">
        <v>0.6471384</v>
      </c>
      <c r="F17" s="3">
        <v>9.3040650000000003E-2</v>
      </c>
      <c r="G17" s="3">
        <v>0.41761920000000002</v>
      </c>
    </row>
    <row r="18" spans="1:7">
      <c r="A18" s="3" t="s">
        <v>21</v>
      </c>
      <c r="B18" s="3">
        <v>0.91909019999999997</v>
      </c>
      <c r="C18" s="3">
        <v>0.68422819999999995</v>
      </c>
      <c r="D18" s="3">
        <v>0.52687220000000001</v>
      </c>
      <c r="E18" s="3">
        <v>0.1505591</v>
      </c>
      <c r="F18" s="3">
        <v>3.4650029999999998E-2</v>
      </c>
      <c r="G18" s="3">
        <v>0.44464700000000001</v>
      </c>
    </row>
    <row r="19" spans="1:7">
      <c r="A19" s="3" t="s">
        <v>22</v>
      </c>
      <c r="B19" s="3">
        <v>0.40714089999999997</v>
      </c>
      <c r="C19" s="3">
        <v>0.58901630000000005</v>
      </c>
      <c r="D19" s="3">
        <v>0.64339950000000001</v>
      </c>
      <c r="E19" s="3">
        <v>0.2003683</v>
      </c>
      <c r="F19" s="3">
        <v>-7.5439389999999995E-2</v>
      </c>
      <c r="G19" s="3">
        <v>0.27842610000000001</v>
      </c>
    </row>
    <row r="20" spans="1:7">
      <c r="A20" s="3" t="s">
        <v>23</v>
      </c>
      <c r="B20" s="3">
        <v>0.41401159999999998</v>
      </c>
      <c r="C20" s="3">
        <v>0.42365989999999998</v>
      </c>
      <c r="D20" s="3">
        <v>0.62956710000000005</v>
      </c>
      <c r="E20" s="3">
        <v>0.29817640000000001</v>
      </c>
      <c r="F20" s="3">
        <v>-5.3884179999999997E-2</v>
      </c>
      <c r="G20" s="3">
        <v>0.11244999999999999</v>
      </c>
    </row>
    <row r="21" spans="1:7">
      <c r="A21" s="3" t="s">
        <v>24</v>
      </c>
      <c r="B21" s="3">
        <v>0.48581980000000002</v>
      </c>
      <c r="C21" s="3">
        <v>0.81861130000000004</v>
      </c>
      <c r="D21" s="3">
        <v>0.86072280000000001</v>
      </c>
      <c r="E21" s="3">
        <v>6.6537319999999997E-2</v>
      </c>
      <c r="F21" s="3">
        <v>0.1486934</v>
      </c>
      <c r="G21" s="3">
        <v>0.3037224</v>
      </c>
    </row>
    <row r="22" spans="1:7">
      <c r="A22" s="3" t="s">
        <v>25</v>
      </c>
      <c r="B22" s="3">
        <v>0.9601499</v>
      </c>
      <c r="C22" s="3">
        <v>0.99022069999999995</v>
      </c>
      <c r="D22" s="3">
        <v>0.76497910000000002</v>
      </c>
      <c r="E22" s="3">
        <v>0.51442880000000002</v>
      </c>
      <c r="F22" s="3">
        <v>-1.6991320000000001E-2</v>
      </c>
      <c r="G22" s="3">
        <v>0.1218598</v>
      </c>
    </row>
    <row r="23" spans="1:7">
      <c r="A23" s="3" t="s">
        <v>26</v>
      </c>
      <c r="B23" s="3">
        <v>0.4504862</v>
      </c>
      <c r="C23" s="3">
        <v>0.89541110000000002</v>
      </c>
      <c r="D23" s="3">
        <v>0.58204690000000003</v>
      </c>
      <c r="E23" s="3">
        <v>0.37550679999999997</v>
      </c>
      <c r="F23" s="3">
        <v>5.1333160000000003E-2</v>
      </c>
      <c r="G23" s="3">
        <v>9.9550779999999991E-3</v>
      </c>
    </row>
    <row r="24" spans="1:7">
      <c r="A24" s="3" t="s">
        <v>27</v>
      </c>
      <c r="B24" s="3">
        <v>0.35581859999999998</v>
      </c>
      <c r="C24" s="3">
        <v>0.38822329999999999</v>
      </c>
      <c r="D24" s="3">
        <v>0.39380880000000001</v>
      </c>
      <c r="E24" s="3">
        <v>0.16792679999999999</v>
      </c>
      <c r="F24" s="3">
        <v>0.1119242</v>
      </c>
      <c r="G24" s="3">
        <v>-3.9320710000000002E-2</v>
      </c>
    </row>
    <row r="25" spans="1:7">
      <c r="A25" s="3" t="s">
        <v>28</v>
      </c>
      <c r="B25" s="3">
        <v>0.23325950000000001</v>
      </c>
      <c r="C25" s="3">
        <v>0.26101239999999998</v>
      </c>
      <c r="D25" s="3">
        <v>0.26101239999999998</v>
      </c>
      <c r="E25" s="3">
        <v>0.17360829999999999</v>
      </c>
      <c r="F25" s="3">
        <v>-1.52867E-2</v>
      </c>
      <c r="G25" s="3">
        <v>-8.8354799999999997E-3</v>
      </c>
    </row>
    <row r="26" spans="1:7">
      <c r="A26" s="3" t="s">
        <v>29</v>
      </c>
      <c r="B26" s="3">
        <v>-0.21440699999999999</v>
      </c>
      <c r="C26" s="3">
        <v>-0.15215799999999999</v>
      </c>
      <c r="D26" s="3">
        <v>-0.1973925</v>
      </c>
      <c r="E26" s="3">
        <v>-0.28667350000000003</v>
      </c>
      <c r="F26" s="3">
        <v>-0.33309610000000001</v>
      </c>
      <c r="G26" s="3">
        <v>-0.39681090000000002</v>
      </c>
    </row>
    <row r="27" spans="1:7">
      <c r="A27" s="3" t="s">
        <v>30</v>
      </c>
      <c r="B27" s="3">
        <v>0.70813130000000002</v>
      </c>
      <c r="C27" s="3">
        <v>0.34589589999999998</v>
      </c>
      <c r="D27" s="3">
        <v>0.48157759999999999</v>
      </c>
      <c r="E27" s="3">
        <v>-7.9480499999999996E-2</v>
      </c>
      <c r="F27" s="3">
        <v>0.15931300000000001</v>
      </c>
      <c r="G27" s="3">
        <v>0.2122868</v>
      </c>
    </row>
    <row r="28" spans="1:7">
      <c r="A28" s="3" t="s">
        <v>31</v>
      </c>
      <c r="B28" s="3">
        <v>0.32510899999999998</v>
      </c>
      <c r="C28" s="3">
        <v>0.47874909999999998</v>
      </c>
      <c r="D28" s="3">
        <v>0.26606069999999998</v>
      </c>
      <c r="E28" s="3">
        <v>5.3372650000000001E-2</v>
      </c>
      <c r="F28" s="3">
        <v>1.012388E-2</v>
      </c>
      <c r="G28" s="3">
        <v>0.13403509999999999</v>
      </c>
    </row>
    <row r="29" spans="1:7">
      <c r="A29" s="3" t="s">
        <v>32</v>
      </c>
      <c r="B29" s="3">
        <v>0.60086079999999997</v>
      </c>
      <c r="C29" s="3">
        <v>0.80013999999999996</v>
      </c>
      <c r="D29" s="3">
        <v>0.94586789999999998</v>
      </c>
      <c r="E29" s="3">
        <v>0.3551435</v>
      </c>
      <c r="F29" s="3">
        <v>3.2427640000000001E-2</v>
      </c>
      <c r="G29" s="3">
        <v>2.2403240000000001E-2</v>
      </c>
    </row>
    <row r="30" spans="1:7">
      <c r="A30" s="3" t="s">
        <v>33</v>
      </c>
      <c r="B30" s="3">
        <v>0.77763510000000002</v>
      </c>
      <c r="C30" s="3">
        <v>1.05826</v>
      </c>
      <c r="D30" s="3">
        <v>0.58740440000000005</v>
      </c>
      <c r="E30" s="3">
        <v>0.34042640000000002</v>
      </c>
      <c r="F30" s="3">
        <v>-3.3589359999999999E-2</v>
      </c>
      <c r="G30" s="3">
        <v>8.6296319999999996E-2</v>
      </c>
    </row>
    <row r="31" spans="1:7">
      <c r="A31" s="3" t="s">
        <v>34</v>
      </c>
      <c r="B31" s="3">
        <v>0.56879250000000003</v>
      </c>
      <c r="C31" s="3">
        <v>0.81365019999999999</v>
      </c>
      <c r="D31" s="3">
        <v>0.6940733</v>
      </c>
      <c r="E31" s="3">
        <v>0.43234919999999999</v>
      </c>
      <c r="F31" s="3">
        <v>3.6643449999999998E-3</v>
      </c>
      <c r="G31" s="3">
        <v>-0.11324910000000001</v>
      </c>
    </row>
    <row r="32" spans="1:7">
      <c r="A32" s="3" t="s">
        <v>35</v>
      </c>
      <c r="B32" s="3">
        <v>0.4950157</v>
      </c>
      <c r="C32" s="3">
        <v>0.7536931</v>
      </c>
      <c r="D32" s="3">
        <v>1.0569200000000001</v>
      </c>
      <c r="E32" s="3">
        <v>0.41881099999999999</v>
      </c>
      <c r="F32" s="3">
        <v>-2.8779510000000001E-2</v>
      </c>
      <c r="G32" s="3">
        <v>-5.6004760000000001E-2</v>
      </c>
    </row>
    <row r="33" spans="1:7">
      <c r="A33" s="3" t="s">
        <v>36</v>
      </c>
      <c r="B33" s="3">
        <v>0.81446079999999998</v>
      </c>
      <c r="C33" s="3">
        <v>1.0374159999999999</v>
      </c>
      <c r="D33" s="3">
        <v>0.83866379999999996</v>
      </c>
      <c r="E33" s="3">
        <v>4.4466970000000001E-2</v>
      </c>
      <c r="F33" s="3">
        <v>0.2827113</v>
      </c>
      <c r="G33" s="3">
        <v>1.413238E-2</v>
      </c>
    </row>
    <row r="34" spans="1:7">
      <c r="A34" s="3" t="s">
        <v>37</v>
      </c>
      <c r="B34" s="3">
        <v>1.511806</v>
      </c>
      <c r="C34" s="3">
        <v>1.931913</v>
      </c>
      <c r="D34" s="3">
        <v>1.3560920000000001</v>
      </c>
      <c r="E34" s="3">
        <v>0.19663639999999999</v>
      </c>
      <c r="F34" s="3">
        <v>-0.12753729999999999</v>
      </c>
      <c r="G34" s="3">
        <v>0.46932289999999999</v>
      </c>
    </row>
    <row r="35" spans="1:7">
      <c r="A35" s="3" t="s">
        <v>38</v>
      </c>
      <c r="B35" s="3">
        <v>0.56471550000000004</v>
      </c>
      <c r="C35" s="3">
        <v>0.56248860000000001</v>
      </c>
      <c r="D35" s="3">
        <v>0.52702329999999997</v>
      </c>
      <c r="E35" s="3">
        <v>-1.9536910000000001E-2</v>
      </c>
      <c r="F35" s="3">
        <v>-8.7287430000000006E-3</v>
      </c>
      <c r="G35" s="3">
        <v>0.2125069</v>
      </c>
    </row>
    <row r="36" spans="1:7">
      <c r="A36" s="3" t="s">
        <v>39</v>
      </c>
      <c r="B36" s="3">
        <v>0.77763510000000002</v>
      </c>
      <c r="C36" s="3">
        <v>0.58901630000000005</v>
      </c>
      <c r="D36" s="3">
        <v>0.70826009999999995</v>
      </c>
      <c r="E36" s="3">
        <v>0.13473550000000001</v>
      </c>
      <c r="F36" s="3">
        <v>-9.4028169999999994E-2</v>
      </c>
      <c r="G36" s="3">
        <v>0.16038640000000001</v>
      </c>
    </row>
    <row r="37" spans="1:7">
      <c r="A37" s="3" t="s">
        <v>40</v>
      </c>
      <c r="B37" s="3">
        <v>-0.17708570000000001</v>
      </c>
      <c r="C37" s="3">
        <v>-0.23909320000000001</v>
      </c>
      <c r="D37" s="3">
        <v>-0.1973925</v>
      </c>
      <c r="E37" s="3">
        <v>-0.44973980000000002</v>
      </c>
      <c r="F37" s="3">
        <v>-0.4200313</v>
      </c>
      <c r="G37" s="3">
        <v>-0.3006626</v>
      </c>
    </row>
    <row r="38" spans="1:7">
      <c r="A38" s="3" t="s">
        <v>41</v>
      </c>
      <c r="B38" s="3">
        <v>0.40649210000000002</v>
      </c>
      <c r="C38" s="3">
        <v>0.76529329999999995</v>
      </c>
      <c r="D38" s="3">
        <v>0.40649210000000002</v>
      </c>
      <c r="E38" s="3">
        <v>0.14885370000000001</v>
      </c>
      <c r="F38" s="3">
        <v>7.9094659999999997E-2</v>
      </c>
      <c r="G38" s="3">
        <v>-0.21129100000000001</v>
      </c>
    </row>
    <row r="39" spans="1:7">
      <c r="A39" s="3" t="s">
        <v>42</v>
      </c>
      <c r="B39" s="3">
        <v>-0.22320999999999999</v>
      </c>
      <c r="C39" s="3">
        <v>-0.1973925</v>
      </c>
      <c r="D39" s="3">
        <v>-0.23962339999999999</v>
      </c>
      <c r="E39" s="3">
        <v>-0.36939519999999998</v>
      </c>
      <c r="F39" s="3">
        <v>-0.47369159999999999</v>
      </c>
      <c r="G39" s="3">
        <v>-0.47369159999999999</v>
      </c>
    </row>
    <row r="40" spans="1:7">
      <c r="A40" s="3" t="s">
        <v>43</v>
      </c>
      <c r="B40" s="3">
        <v>0.92271239999999999</v>
      </c>
      <c r="C40" s="3">
        <v>0.98082199999999997</v>
      </c>
      <c r="D40" s="3">
        <v>0.81884999999999997</v>
      </c>
      <c r="E40" s="3">
        <v>0.25179469999999998</v>
      </c>
      <c r="F40" s="3">
        <v>-0.32473560000000001</v>
      </c>
      <c r="G40" s="3">
        <v>2.5641379999999998E-2</v>
      </c>
    </row>
    <row r="41" spans="1:7">
      <c r="A41" s="3" t="s">
        <v>44</v>
      </c>
      <c r="B41" s="3">
        <v>-0.1765265</v>
      </c>
      <c r="C41" s="3">
        <v>-0.25818990000000003</v>
      </c>
      <c r="D41" s="3">
        <v>-0.1973925</v>
      </c>
      <c r="E41" s="3">
        <v>-0.40393259999999998</v>
      </c>
      <c r="F41" s="3">
        <v>-0.4550073</v>
      </c>
      <c r="G41" s="3">
        <v>-0.42718810000000002</v>
      </c>
    </row>
    <row r="42" spans="1:7">
      <c r="A42" s="3" t="s">
        <v>45</v>
      </c>
      <c r="B42" s="3">
        <v>0.2484673</v>
      </c>
      <c r="C42" s="3">
        <v>0.2383139</v>
      </c>
      <c r="D42" s="3">
        <v>0.18106230000000001</v>
      </c>
      <c r="E42" s="3">
        <v>1.7871390000000001E-2</v>
      </c>
      <c r="F42" s="3">
        <v>2.471432E-3</v>
      </c>
      <c r="G42" s="3">
        <v>-4.8138630000000002E-2</v>
      </c>
    </row>
    <row r="43" spans="1:7">
      <c r="A43" s="3" t="s">
        <v>46</v>
      </c>
      <c r="B43" s="3">
        <v>-0.19313830000000001</v>
      </c>
      <c r="C43" s="3">
        <v>-0.1973926</v>
      </c>
      <c r="D43" s="3">
        <v>-0.18234939999999999</v>
      </c>
      <c r="E43" s="3">
        <v>-0.44198739999999997</v>
      </c>
      <c r="F43" s="3">
        <v>-0.29291010000000001</v>
      </c>
      <c r="G43" s="3">
        <v>-0.4477062</v>
      </c>
    </row>
    <row r="44" spans="1:7">
      <c r="A44" s="3" t="s">
        <v>47</v>
      </c>
      <c r="B44" s="3">
        <v>-0.27922400000000003</v>
      </c>
      <c r="C44" s="3">
        <v>-0.156614</v>
      </c>
      <c r="D44" s="3">
        <v>-0.28768650000000001</v>
      </c>
      <c r="E44" s="3">
        <v>-0.42830119999999999</v>
      </c>
      <c r="F44" s="3">
        <v>-0.53312340000000003</v>
      </c>
      <c r="G44" s="3">
        <v>-0.53363859999999996</v>
      </c>
    </row>
    <row r="45" spans="1:7">
      <c r="A45" s="3" t="s">
        <v>48</v>
      </c>
      <c r="B45" s="3">
        <v>0.35043649999999998</v>
      </c>
      <c r="C45" s="3">
        <v>0.47495480000000001</v>
      </c>
      <c r="D45" s="3">
        <v>0.33012970000000003</v>
      </c>
      <c r="E45" s="3">
        <v>9.9185780000000001E-2</v>
      </c>
      <c r="F45" s="3">
        <v>-0.17708579999999999</v>
      </c>
      <c r="G45" s="3">
        <v>-1.8732349999999998E-2</v>
      </c>
    </row>
    <row r="46" spans="1:7">
      <c r="A46" s="3" t="s">
        <v>49</v>
      </c>
      <c r="B46" s="3">
        <v>0.35043649999999998</v>
      </c>
      <c r="C46" s="3">
        <v>0.47495480000000001</v>
      </c>
      <c r="D46" s="3">
        <v>0.33012970000000003</v>
      </c>
      <c r="E46" s="3">
        <v>9.9185780000000001E-2</v>
      </c>
      <c r="F46" s="3">
        <v>-0.17708579999999999</v>
      </c>
      <c r="G46" s="3">
        <v>-1.8732349999999998E-2</v>
      </c>
    </row>
    <row r="47" spans="1:7">
      <c r="A47" s="3" t="s">
        <v>50</v>
      </c>
      <c r="B47" s="3">
        <v>-0.17687020000000001</v>
      </c>
      <c r="C47" s="3">
        <v>-0.28148010000000001</v>
      </c>
      <c r="D47" s="3">
        <v>-0.17687020000000001</v>
      </c>
      <c r="E47" s="3">
        <v>-0.42209459999999999</v>
      </c>
      <c r="F47" s="3">
        <v>-0.45292890000000002</v>
      </c>
      <c r="G47" s="3">
        <v>-0.45220759999999999</v>
      </c>
    </row>
    <row r="48" spans="1:7">
      <c r="A48" s="3" t="s">
        <v>51</v>
      </c>
      <c r="B48" s="3">
        <v>0.40209840000000002</v>
      </c>
      <c r="C48" s="3">
        <v>0.49373289999999997</v>
      </c>
      <c r="D48" s="3">
        <v>0.39963070000000001</v>
      </c>
      <c r="E48" s="3">
        <v>-0.13288839999999999</v>
      </c>
      <c r="F48" s="3">
        <v>-0.2156846</v>
      </c>
      <c r="G48" s="3">
        <v>0.2125069</v>
      </c>
    </row>
    <row r="49" spans="1:7">
      <c r="A49" s="3" t="s">
        <v>52</v>
      </c>
      <c r="B49" s="3">
        <v>0.76263449999999999</v>
      </c>
      <c r="C49" s="3">
        <v>0.96428769999999997</v>
      </c>
      <c r="D49" s="3">
        <v>0.84910989999999997</v>
      </c>
      <c r="E49" s="3">
        <v>1.165092E-3</v>
      </c>
      <c r="F49" s="3">
        <v>-0.30954409999999999</v>
      </c>
      <c r="G49" s="3">
        <v>3.522658E-2</v>
      </c>
    </row>
    <row r="50" spans="1:7">
      <c r="A50" s="3" t="s">
        <v>53</v>
      </c>
      <c r="B50" s="3">
        <v>0.24701100000000001</v>
      </c>
      <c r="C50" s="3">
        <v>0.60199409999999998</v>
      </c>
      <c r="D50" s="3">
        <v>0.4552563</v>
      </c>
      <c r="E50" s="3">
        <v>-0.11826830000000001</v>
      </c>
      <c r="F50" s="3">
        <v>9.4919519999999993E-2</v>
      </c>
      <c r="G50" s="3">
        <v>-0.13124620000000001</v>
      </c>
    </row>
    <row r="51" spans="1:7">
      <c r="A51" s="3" t="s">
        <v>54</v>
      </c>
      <c r="B51" s="3">
        <v>0.38803599999999999</v>
      </c>
      <c r="C51" s="3">
        <v>0.48279840000000002</v>
      </c>
      <c r="D51" s="3">
        <v>0.35329490000000002</v>
      </c>
      <c r="E51" s="3">
        <v>-5.7647200000000003E-2</v>
      </c>
      <c r="F51" s="3">
        <v>-0.24335190000000001</v>
      </c>
      <c r="G51" s="3">
        <v>0.1542927</v>
      </c>
    </row>
    <row r="52" spans="1:7">
      <c r="A52" s="3" t="s">
        <v>55</v>
      </c>
      <c r="B52" s="3">
        <v>-0.15976789999999999</v>
      </c>
      <c r="C52" s="3">
        <v>-0.1996009</v>
      </c>
      <c r="D52" s="3">
        <v>-0.1973925</v>
      </c>
      <c r="E52" s="3">
        <v>-0.38661479999999998</v>
      </c>
      <c r="F52" s="3">
        <v>-0.52760600000000002</v>
      </c>
      <c r="G52" s="3">
        <v>-0.27319139999999997</v>
      </c>
    </row>
    <row r="53" spans="1:7">
      <c r="A53" s="3" t="s">
        <v>56</v>
      </c>
      <c r="B53" s="3">
        <v>-0.1448895</v>
      </c>
      <c r="C53" s="3">
        <v>-0.28268349999999998</v>
      </c>
      <c r="D53" s="3">
        <v>-0.1973925</v>
      </c>
      <c r="E53" s="3">
        <v>-0.36131999999999997</v>
      </c>
      <c r="F53" s="3">
        <v>-0.44149539999999998</v>
      </c>
      <c r="G53" s="3">
        <v>-0.53709810000000002</v>
      </c>
    </row>
    <row r="54" spans="1:7">
      <c r="A54" s="3" t="s">
        <v>57</v>
      </c>
      <c r="B54" s="3">
        <v>0.54424150000000004</v>
      </c>
      <c r="C54" s="3">
        <v>0.33570670000000002</v>
      </c>
      <c r="D54" s="3">
        <v>0.3093109</v>
      </c>
      <c r="E54" s="3">
        <v>5.1383140000000001E-2</v>
      </c>
      <c r="F54" s="3">
        <v>-0.2910624</v>
      </c>
      <c r="G54" s="3">
        <v>3.3011789999999999E-2</v>
      </c>
    </row>
    <row r="55" spans="1:7">
      <c r="A55" s="3" t="s">
        <v>58</v>
      </c>
      <c r="B55" s="3">
        <v>0.9329906</v>
      </c>
      <c r="C55" s="3">
        <v>0.38291269999999999</v>
      </c>
      <c r="D55" s="3">
        <v>0.51920330000000003</v>
      </c>
      <c r="E55" s="3">
        <v>-0.1994177</v>
      </c>
      <c r="F55" s="3">
        <v>-0.25693050000000001</v>
      </c>
      <c r="G55" s="3">
        <v>9.3010430000000005E-2</v>
      </c>
    </row>
    <row r="56" spans="1:7">
      <c r="A56" s="3" t="s">
        <v>59</v>
      </c>
      <c r="B56" s="3">
        <v>0.289655</v>
      </c>
      <c r="C56" s="3">
        <v>0.31386649999999999</v>
      </c>
      <c r="D56" s="3">
        <v>0.94586800000000004</v>
      </c>
      <c r="E56" s="3">
        <v>-8.1213999999999995E-2</v>
      </c>
      <c r="F56" s="3">
        <v>-0.150973</v>
      </c>
      <c r="G56" s="3">
        <v>-8.3533479999999993E-2</v>
      </c>
    </row>
    <row r="57" spans="1:7">
      <c r="A57" s="3" t="s">
        <v>60</v>
      </c>
      <c r="B57" s="3">
        <v>0.45151590000000003</v>
      </c>
      <c r="C57" s="3">
        <v>0.12656870000000001</v>
      </c>
      <c r="D57" s="3">
        <v>0.22872799999999999</v>
      </c>
      <c r="E57" s="3">
        <v>-2.25086E-2</v>
      </c>
      <c r="F57" s="3">
        <v>-4.7571189999999999E-2</v>
      </c>
      <c r="G57" s="3">
        <v>-0.1312461</v>
      </c>
    </row>
    <row r="58" spans="1:7">
      <c r="A58" s="3" t="s">
        <v>61</v>
      </c>
      <c r="B58" s="3">
        <v>-0.17708579999999999</v>
      </c>
      <c r="C58" s="3">
        <v>-0.19883899999999999</v>
      </c>
      <c r="D58" s="3">
        <v>-0.17700689999999999</v>
      </c>
      <c r="E58" s="3">
        <v>-0.39746629999999999</v>
      </c>
      <c r="F58" s="3">
        <v>-0.45325359999999998</v>
      </c>
      <c r="G58" s="3">
        <v>-0.40055289999999999</v>
      </c>
    </row>
    <row r="59" spans="1:7">
      <c r="A59" s="3" t="s">
        <v>62</v>
      </c>
      <c r="B59" s="3">
        <v>1.0444230000000001</v>
      </c>
      <c r="C59" s="3">
        <v>0.67157880000000003</v>
      </c>
      <c r="D59" s="3">
        <v>0.1619448</v>
      </c>
      <c r="E59" s="3">
        <v>-4.4595349999999999E-2</v>
      </c>
      <c r="F59" s="3">
        <v>-0.43451129999999999</v>
      </c>
      <c r="G59" s="3">
        <v>-0.1312461</v>
      </c>
    </row>
    <row r="60" spans="1:7">
      <c r="A60" s="3" t="s">
        <v>63</v>
      </c>
      <c r="B60" s="3">
        <v>0.63459770000000004</v>
      </c>
      <c r="C60" s="3">
        <v>0.2846998</v>
      </c>
      <c r="D60" s="3">
        <v>0.2000596</v>
      </c>
      <c r="E60" s="3">
        <v>-0.13393340000000001</v>
      </c>
      <c r="F60" s="3">
        <v>8.7052500000000005E-2</v>
      </c>
      <c r="G60" s="3">
        <v>-0.33065420000000001</v>
      </c>
    </row>
    <row r="61" spans="1:7">
      <c r="A61" s="3" t="s">
        <v>64</v>
      </c>
      <c r="B61" s="3">
        <v>0.87144200000000005</v>
      </c>
      <c r="C61" s="3">
        <v>0.73124020000000001</v>
      </c>
      <c r="D61" s="3">
        <v>0.2378982</v>
      </c>
      <c r="E61" s="3">
        <v>1.7056849999999998E-2</v>
      </c>
      <c r="F61" s="3">
        <v>-0.32538869999999998</v>
      </c>
      <c r="G61" s="3">
        <v>-0.32538869999999998</v>
      </c>
    </row>
    <row r="62" spans="1:7">
      <c r="A62" s="3" t="s">
        <v>65</v>
      </c>
      <c r="B62" s="3">
        <v>0.186614</v>
      </c>
      <c r="C62" s="3">
        <v>0.18296519999999999</v>
      </c>
      <c r="D62" s="3">
        <v>0.13430819999999999</v>
      </c>
      <c r="E62" s="3">
        <v>2.875343E-2</v>
      </c>
      <c r="F62" s="3">
        <v>-0.1099919</v>
      </c>
      <c r="G62" s="3">
        <v>-0.1099919</v>
      </c>
    </row>
    <row r="63" spans="1:7">
      <c r="A63" s="3" t="s">
        <v>66</v>
      </c>
      <c r="B63" s="3">
        <v>-0.12037399999999999</v>
      </c>
      <c r="C63" s="3">
        <v>-0.20073769999999999</v>
      </c>
      <c r="D63" s="3">
        <v>-0.11232490000000001</v>
      </c>
      <c r="E63" s="3">
        <v>-0.31886510000000001</v>
      </c>
      <c r="F63" s="3">
        <v>-0.38862409999999997</v>
      </c>
      <c r="G63" s="3">
        <v>-0.3264611</v>
      </c>
    </row>
    <row r="64" spans="1:7">
      <c r="A64" s="3" t="s">
        <v>67</v>
      </c>
      <c r="B64" s="3">
        <v>-0.17708579999999999</v>
      </c>
      <c r="C64" s="3">
        <v>-0.12819530000000001</v>
      </c>
      <c r="D64" s="3">
        <v>-0.17157500000000001</v>
      </c>
      <c r="E64" s="3">
        <v>-0.37811509999999998</v>
      </c>
      <c r="F64" s="3">
        <v>-0.3826099</v>
      </c>
      <c r="G64" s="3">
        <v>-0.3826099</v>
      </c>
    </row>
    <row r="65" spans="1:7">
      <c r="A65" s="3" t="s">
        <v>68</v>
      </c>
      <c r="B65" s="3">
        <v>0.36459839999999999</v>
      </c>
      <c r="C65" s="3">
        <v>0.1986299</v>
      </c>
      <c r="D65" s="3">
        <v>0.137908</v>
      </c>
      <c r="E65" s="3">
        <v>2.613366E-2</v>
      </c>
      <c r="F65" s="3">
        <v>-0.176484</v>
      </c>
      <c r="G65" s="3">
        <v>-0.1312461</v>
      </c>
    </row>
    <row r="66" spans="1:7">
      <c r="A66" s="3" t="s">
        <v>69</v>
      </c>
      <c r="B66" s="3">
        <v>0.16637099999999999</v>
      </c>
      <c r="C66" s="3">
        <v>0.11584750000000001</v>
      </c>
      <c r="D66" s="3">
        <v>0.41594419999999999</v>
      </c>
      <c r="E66" s="3">
        <v>-0.1122327</v>
      </c>
      <c r="F66" s="3">
        <v>-4.6324129999999998E-2</v>
      </c>
      <c r="G66" s="3">
        <v>-0.1385671</v>
      </c>
    </row>
    <row r="67" spans="1:7">
      <c r="A67" s="3" t="s">
        <v>70</v>
      </c>
      <c r="B67" s="3">
        <v>0.36459839999999999</v>
      </c>
      <c r="C67" s="3">
        <v>0.19996030000000001</v>
      </c>
      <c r="D67" s="3">
        <v>0.33400239999999998</v>
      </c>
      <c r="E67" s="3">
        <v>-0.1312461</v>
      </c>
      <c r="F67" s="3">
        <v>1.282525E-2</v>
      </c>
      <c r="G67" s="3">
        <v>-0.27758389999999999</v>
      </c>
    </row>
    <row r="68" spans="1:7">
      <c r="A68" s="3" t="s">
        <v>71</v>
      </c>
      <c r="B68" s="3">
        <v>0.14409140000000001</v>
      </c>
      <c r="C68" s="3">
        <v>0.1176579</v>
      </c>
      <c r="D68" s="3">
        <v>0.46554230000000002</v>
      </c>
      <c r="E68" s="3">
        <v>-8.888219E-2</v>
      </c>
      <c r="F68" s="3">
        <v>-8.114064E-2</v>
      </c>
      <c r="G68" s="3">
        <v>-0.15224080000000001</v>
      </c>
    </row>
    <row r="69" spans="1:7">
      <c r="A69" s="3" t="s">
        <v>72</v>
      </c>
      <c r="B69" s="3">
        <v>8.5305569999999997E-2</v>
      </c>
      <c r="C69" s="3">
        <v>0.33697709999999997</v>
      </c>
      <c r="D69" s="3">
        <v>0.14409140000000001</v>
      </c>
      <c r="E69" s="3">
        <v>-1.0380250000000001E-2</v>
      </c>
      <c r="F69" s="3">
        <v>-0.140567</v>
      </c>
      <c r="G69" s="3">
        <v>-0.13172700000000001</v>
      </c>
    </row>
    <row r="70" spans="1:7">
      <c r="A70" s="3" t="s">
        <v>73</v>
      </c>
      <c r="B70" s="3">
        <v>0.37126300000000001</v>
      </c>
      <c r="C70" s="3">
        <v>0.43271720000000002</v>
      </c>
      <c r="D70" s="3">
        <v>1.291406E-2</v>
      </c>
      <c r="E70" s="3">
        <v>-3.5517029999999998E-2</v>
      </c>
      <c r="F70" s="3">
        <v>-0.24150050000000001</v>
      </c>
      <c r="G70" s="3">
        <v>-0.14574019999999999</v>
      </c>
    </row>
    <row r="71" spans="1:7">
      <c r="A71" s="3" t="s">
        <v>74</v>
      </c>
      <c r="B71" s="3">
        <v>0.4335523</v>
      </c>
      <c r="C71" s="3">
        <v>0.1866592</v>
      </c>
      <c r="D71" s="3">
        <v>0.4335523</v>
      </c>
      <c r="E71" s="3">
        <v>-0.1141247</v>
      </c>
      <c r="F71" s="3">
        <v>-9.0705919999999995E-2</v>
      </c>
      <c r="G71" s="3">
        <v>-0.35867589999999999</v>
      </c>
    </row>
    <row r="72" spans="1:7">
      <c r="A72" s="3" t="s">
        <v>75</v>
      </c>
      <c r="B72" s="3">
        <v>0.1974359</v>
      </c>
      <c r="C72" s="3">
        <v>0.11237900000000001</v>
      </c>
      <c r="D72" s="3">
        <v>0.69579579999999996</v>
      </c>
      <c r="E72" s="3">
        <v>-0.23977270000000001</v>
      </c>
      <c r="F72" s="3">
        <v>-0.19363839999999999</v>
      </c>
      <c r="G72" s="3">
        <v>-0.12545909999999999</v>
      </c>
    </row>
    <row r="73" spans="1:7">
      <c r="A73" s="3" t="s">
        <v>76</v>
      </c>
      <c r="B73" s="3">
        <v>0.28043459999999998</v>
      </c>
      <c r="C73" s="3">
        <v>0.3670081</v>
      </c>
      <c r="D73" s="3">
        <v>0.2040187</v>
      </c>
      <c r="E73" s="3">
        <v>-0.26758939999999998</v>
      </c>
      <c r="F73" s="3">
        <v>-0.110536</v>
      </c>
      <c r="G73" s="3">
        <v>-0.110536</v>
      </c>
    </row>
    <row r="74" spans="1:7">
      <c r="A74" s="3" t="s">
        <v>77</v>
      </c>
      <c r="B74" s="3">
        <v>-0.17708570000000001</v>
      </c>
      <c r="C74" s="3">
        <v>-0.15534110000000001</v>
      </c>
      <c r="D74" s="3">
        <v>-0.2112676</v>
      </c>
      <c r="E74" s="3">
        <v>-0.30968180000000001</v>
      </c>
      <c r="F74" s="3">
        <v>-0.46568219999999999</v>
      </c>
      <c r="G74" s="3">
        <v>-0.63288520000000004</v>
      </c>
    </row>
    <row r="75" spans="1:7">
      <c r="A75" s="3" t="s">
        <v>78</v>
      </c>
      <c r="B75" s="3">
        <v>-0.1023752</v>
      </c>
      <c r="C75" s="3">
        <v>-0.17772540000000001</v>
      </c>
      <c r="D75" s="3">
        <v>-0.1071251</v>
      </c>
      <c r="E75" s="3">
        <v>-0.26758939999999998</v>
      </c>
      <c r="F75" s="3">
        <v>-0.35866360000000003</v>
      </c>
      <c r="G75" s="3">
        <v>-0.37771260000000001</v>
      </c>
    </row>
    <row r="76" spans="1:7">
      <c r="A76" s="3" t="s">
        <v>79</v>
      </c>
      <c r="B76" s="3">
        <v>-0.1023752</v>
      </c>
      <c r="C76" s="3">
        <v>-0.17772540000000001</v>
      </c>
      <c r="D76" s="3">
        <v>-0.1071251</v>
      </c>
      <c r="E76" s="3">
        <v>-0.26758939999999998</v>
      </c>
      <c r="F76" s="3">
        <v>-0.35866360000000003</v>
      </c>
      <c r="G76" s="3">
        <v>-0.37771260000000001</v>
      </c>
    </row>
    <row r="77" spans="1:7">
      <c r="A77" s="3" t="s">
        <v>80</v>
      </c>
      <c r="B77" s="3">
        <v>-0.1023752</v>
      </c>
      <c r="C77" s="3">
        <v>-0.17772540000000001</v>
      </c>
      <c r="D77" s="3">
        <v>-0.1071251</v>
      </c>
      <c r="E77" s="3">
        <v>-0.26758939999999998</v>
      </c>
      <c r="F77" s="3">
        <v>-0.35866360000000003</v>
      </c>
      <c r="G77" s="3">
        <v>-0.37771260000000001</v>
      </c>
    </row>
    <row r="78" spans="1:7">
      <c r="A78" s="3" t="s">
        <v>81</v>
      </c>
      <c r="B78" s="3">
        <v>4.6915640000000002E-2</v>
      </c>
      <c r="C78" s="3">
        <v>0.18618080000000001</v>
      </c>
      <c r="D78" s="3">
        <v>0.14409140000000001</v>
      </c>
      <c r="E78" s="3">
        <v>-2.863711E-2</v>
      </c>
      <c r="F78" s="3">
        <v>-8.0956399999999998E-2</v>
      </c>
      <c r="G78" s="3">
        <v>-0.1150563</v>
      </c>
    </row>
    <row r="79" spans="1:7">
      <c r="A79" s="3" t="s">
        <v>82</v>
      </c>
      <c r="B79" s="3">
        <v>0.40259129999999999</v>
      </c>
      <c r="C79" s="3">
        <v>0.46484900000000001</v>
      </c>
      <c r="D79" s="3">
        <v>0.15137049999999999</v>
      </c>
      <c r="E79" s="3">
        <v>7.9208909999999993E-3</v>
      </c>
      <c r="F79" s="3">
        <v>-0.37934319999999999</v>
      </c>
      <c r="G79" s="3">
        <v>-0.25541340000000001</v>
      </c>
    </row>
    <row r="80" spans="1:7">
      <c r="A80" s="3" t="s">
        <v>83</v>
      </c>
      <c r="B80" s="3">
        <v>-6.5270510000000004E-2</v>
      </c>
      <c r="C80" s="3">
        <v>-0.20286360000000001</v>
      </c>
      <c r="D80" s="3">
        <v>-0.25553229999999999</v>
      </c>
      <c r="E80" s="3">
        <v>-0.40460960000000001</v>
      </c>
      <c r="F80" s="3">
        <v>-0.45727830000000003</v>
      </c>
      <c r="G80" s="3">
        <v>-0.50994689999999998</v>
      </c>
    </row>
    <row r="81" spans="1:7">
      <c r="A81" s="3" t="s">
        <v>84</v>
      </c>
      <c r="B81" s="3">
        <v>9.5253660000000004E-2</v>
      </c>
      <c r="C81" s="3">
        <v>0.38639430000000002</v>
      </c>
      <c r="D81" s="3">
        <v>0.41643079999999999</v>
      </c>
      <c r="E81" s="3">
        <v>-0.19362480000000001</v>
      </c>
      <c r="F81" s="3">
        <v>-0.17708570000000001</v>
      </c>
      <c r="G81" s="3">
        <v>-0.20135230000000001</v>
      </c>
    </row>
    <row r="82" spans="1:7">
      <c r="A82" s="3" t="s">
        <v>85</v>
      </c>
      <c r="B82" s="3">
        <v>4.5678280000000002E-2</v>
      </c>
      <c r="C82" s="3">
        <v>7.9452919999999996E-2</v>
      </c>
      <c r="D82" s="3">
        <v>0.13055910000000001</v>
      </c>
      <c r="E82" s="3">
        <v>-0.103399</v>
      </c>
      <c r="F82" s="3">
        <v>-5.2002369999999999E-3</v>
      </c>
      <c r="G82" s="3">
        <v>-5.5645609999999998E-2</v>
      </c>
    </row>
    <row r="83" spans="1:7">
      <c r="A83" s="3" t="s">
        <v>86</v>
      </c>
      <c r="B83" s="3">
        <v>0.14409140000000001</v>
      </c>
      <c r="C83" s="3">
        <v>7.2796200000000005E-2</v>
      </c>
      <c r="D83" s="3">
        <v>0.40009220000000001</v>
      </c>
      <c r="E83" s="3">
        <v>-0.1312461</v>
      </c>
      <c r="F83" s="3">
        <v>-0.2192721</v>
      </c>
      <c r="G83" s="3">
        <v>-8.9059739999999998E-2</v>
      </c>
    </row>
    <row r="84" spans="1:7">
      <c r="A84" s="3" t="s">
        <v>87</v>
      </c>
      <c r="B84" s="3">
        <v>0.23773949999999999</v>
      </c>
      <c r="C84" s="3">
        <v>0.80014010000000002</v>
      </c>
      <c r="D84" s="3">
        <v>0.19466910000000001</v>
      </c>
      <c r="E84" s="3">
        <v>-7.5334010000000007E-2</v>
      </c>
      <c r="F84" s="3">
        <v>-0.47369169999999999</v>
      </c>
      <c r="G84" s="3">
        <v>-0.33604460000000003</v>
      </c>
    </row>
    <row r="85" spans="1:7">
      <c r="A85" s="3" t="s">
        <v>88</v>
      </c>
      <c r="B85" s="3">
        <v>-0.18723909999999999</v>
      </c>
      <c r="C85" s="3">
        <v>-0.15777840000000001</v>
      </c>
      <c r="D85" s="3">
        <v>-0.15777840000000001</v>
      </c>
      <c r="E85" s="3">
        <v>-0.58315490000000003</v>
      </c>
      <c r="F85" s="3">
        <v>-0.39954020000000001</v>
      </c>
      <c r="G85" s="3">
        <v>-0.43407760000000001</v>
      </c>
    </row>
    <row r="86" spans="1:7">
      <c r="A86" s="3" t="s">
        <v>89</v>
      </c>
      <c r="B86" s="3">
        <v>-0.122033</v>
      </c>
      <c r="C86" s="3">
        <v>-2.0444899999999998E-2</v>
      </c>
      <c r="D86" s="3">
        <v>-0.33312160000000002</v>
      </c>
      <c r="E86" s="3">
        <v>-0.56771609999999995</v>
      </c>
      <c r="F86" s="3">
        <v>-0.3780249</v>
      </c>
      <c r="G86" s="3">
        <v>-0.43345309999999998</v>
      </c>
    </row>
    <row r="87" spans="1:7">
      <c r="A87" s="3" t="s">
        <v>90</v>
      </c>
      <c r="B87" s="3">
        <v>7.0446010000000003E-2</v>
      </c>
      <c r="C87" s="3">
        <v>0.48769069999999998</v>
      </c>
      <c r="D87" s="3">
        <v>0.16924610000000001</v>
      </c>
      <c r="E87" s="3">
        <v>-0.15640090000000001</v>
      </c>
      <c r="F87" s="3">
        <v>-7.8125360000000005E-2</v>
      </c>
      <c r="G87" s="3">
        <v>-0.44853690000000002</v>
      </c>
    </row>
    <row r="88" spans="1:7">
      <c r="A88" s="3" t="s">
        <v>91</v>
      </c>
      <c r="B88" s="3">
        <v>0.42073539999999998</v>
      </c>
      <c r="C88" s="3">
        <v>0.26864399999999999</v>
      </c>
      <c r="D88" s="3">
        <v>0.14409140000000001</v>
      </c>
      <c r="E88" s="3">
        <v>-0.34779559999999998</v>
      </c>
      <c r="F88" s="3">
        <v>-0.12094870000000001</v>
      </c>
      <c r="G88" s="3">
        <v>-0.33177980000000001</v>
      </c>
    </row>
    <row r="89" spans="1:7">
      <c r="A89" s="3" t="s">
        <v>92</v>
      </c>
      <c r="B89" s="3">
        <v>0.39795599999999998</v>
      </c>
      <c r="C89" s="3">
        <v>0.1370102</v>
      </c>
      <c r="D89" s="3">
        <v>0.2254815</v>
      </c>
      <c r="E89" s="3">
        <v>-0.27077489999999999</v>
      </c>
      <c r="F89" s="3">
        <v>-0.101589</v>
      </c>
      <c r="G89" s="3">
        <v>-0.39819490000000002</v>
      </c>
    </row>
    <row r="90" spans="1:7">
      <c r="A90" s="3" t="s">
        <v>93</v>
      </c>
      <c r="B90" s="3">
        <v>-0.17708570000000001</v>
      </c>
      <c r="C90" s="3">
        <v>-0.1928629</v>
      </c>
      <c r="D90" s="3">
        <v>-0.2144915</v>
      </c>
      <c r="E90" s="3">
        <v>-0.61823930000000005</v>
      </c>
      <c r="F90" s="3">
        <v>-0.46193279999999998</v>
      </c>
      <c r="G90" s="3">
        <v>-0.68598789999999998</v>
      </c>
    </row>
    <row r="91" spans="1:7">
      <c r="A91" s="3" t="s">
        <v>94</v>
      </c>
      <c r="B91" s="3">
        <v>-2.2290049999999999E-2</v>
      </c>
      <c r="C91" s="3">
        <v>-0.11319709999999999</v>
      </c>
      <c r="D91" s="3">
        <v>-0.13008449999999999</v>
      </c>
      <c r="E91" s="3">
        <v>-0.24829570000000001</v>
      </c>
      <c r="F91" s="3">
        <v>-0.31889600000000001</v>
      </c>
      <c r="G91" s="3">
        <v>-0.24424889999999999</v>
      </c>
    </row>
    <row r="92" spans="1:7">
      <c r="A92" s="3" t="s">
        <v>95</v>
      </c>
      <c r="B92" s="3">
        <v>-0.19025130000000001</v>
      </c>
      <c r="C92" s="3">
        <v>-0.32144270000000003</v>
      </c>
      <c r="D92" s="3">
        <v>3.9132569999999998E-2</v>
      </c>
      <c r="E92" s="3">
        <v>-0.40393269999999998</v>
      </c>
      <c r="F92" s="3">
        <v>-0.5378598</v>
      </c>
      <c r="G92" s="3">
        <v>-0.50384649999999997</v>
      </c>
    </row>
    <row r="93" spans="1:7">
      <c r="A93" s="3" t="s">
        <v>96</v>
      </c>
      <c r="B93" s="3">
        <v>-0.20109750000000001</v>
      </c>
      <c r="C93" s="3">
        <v>-6.1079560000000003E-3</v>
      </c>
      <c r="D93" s="3">
        <v>-0.2128631</v>
      </c>
      <c r="E93" s="3">
        <v>-0.34986099999999998</v>
      </c>
      <c r="F93" s="3">
        <v>-0.47239330000000002</v>
      </c>
      <c r="G93" s="3">
        <v>-0.47239330000000002</v>
      </c>
    </row>
    <row r="94" spans="1:7">
      <c r="A94" s="3" t="s">
        <v>97</v>
      </c>
      <c r="B94" s="3">
        <v>0.14409140000000001</v>
      </c>
      <c r="C94" s="3">
        <v>0.1009717</v>
      </c>
      <c r="D94" s="3">
        <v>0.17256830000000001</v>
      </c>
      <c r="E94" s="3">
        <v>-0.23875940000000001</v>
      </c>
      <c r="F94" s="3">
        <v>-0.12576019999999999</v>
      </c>
      <c r="G94" s="3">
        <v>-0.10324999999999999</v>
      </c>
    </row>
    <row r="95" spans="1:7">
      <c r="A95" s="3" t="s">
        <v>98</v>
      </c>
      <c r="B95" s="3">
        <v>-0.20054359999999999</v>
      </c>
      <c r="C95" s="3">
        <v>-4.5422940000000002E-2</v>
      </c>
      <c r="D95" s="3">
        <v>-0.1660807</v>
      </c>
      <c r="E95" s="3">
        <v>-0.44141809999999998</v>
      </c>
      <c r="F95" s="3">
        <v>-0.37185459999999998</v>
      </c>
      <c r="G95" s="3">
        <v>-0.47369169999999999</v>
      </c>
    </row>
    <row r="96" spans="1:7">
      <c r="A96" s="3" t="s">
        <v>99</v>
      </c>
      <c r="B96" s="3">
        <v>0.1310616</v>
      </c>
      <c r="C96" s="3">
        <v>0.11329309999999999</v>
      </c>
      <c r="D96" s="3">
        <v>0.1211715</v>
      </c>
      <c r="E96" s="3">
        <v>-9.3246969999999998E-2</v>
      </c>
      <c r="F96" s="3">
        <v>-0.16300600000000001</v>
      </c>
      <c r="G96" s="3">
        <v>-0.16300600000000001</v>
      </c>
    </row>
    <row r="97" spans="1:7">
      <c r="A97" s="3" t="s">
        <v>100</v>
      </c>
      <c r="B97" s="3">
        <v>0.1381503</v>
      </c>
      <c r="C97" s="3">
        <v>0.17513229999999999</v>
      </c>
      <c r="D97" s="3">
        <v>8.410484E-2</v>
      </c>
      <c r="E97" s="3">
        <v>-0.1312461</v>
      </c>
      <c r="F97" s="3">
        <v>-0.17708570000000001</v>
      </c>
      <c r="G97" s="3">
        <v>-0.16145570000000001</v>
      </c>
    </row>
    <row r="98" spans="1:7">
      <c r="A98" s="3" t="s">
        <v>101</v>
      </c>
      <c r="B98" s="3">
        <v>0.30620330000000001</v>
      </c>
      <c r="C98" s="3">
        <v>3.8524119999999999E-3</v>
      </c>
      <c r="D98" s="3">
        <v>8.5789459999999998E-2</v>
      </c>
      <c r="E98" s="3">
        <v>-0.1207506</v>
      </c>
      <c r="F98" s="3">
        <v>-0.17708570000000001</v>
      </c>
      <c r="G98" s="3">
        <v>-0.18964120000000001</v>
      </c>
    </row>
    <row r="99" spans="1:7">
      <c r="A99" s="3" t="s">
        <v>102</v>
      </c>
      <c r="B99" s="3">
        <v>4.0320689999999999E-2</v>
      </c>
      <c r="C99" s="3">
        <v>0.10873629999999999</v>
      </c>
      <c r="D99" s="3">
        <v>0.27852700000000002</v>
      </c>
      <c r="E99" s="3">
        <v>-0.22870460000000001</v>
      </c>
      <c r="F99" s="3">
        <v>-7.3315069999999996E-2</v>
      </c>
      <c r="G99" s="3">
        <v>-0.2350168</v>
      </c>
    </row>
    <row r="100" spans="1:7">
      <c r="A100" s="3" t="s">
        <v>103</v>
      </c>
      <c r="B100" s="3">
        <v>-0.15446850000000001</v>
      </c>
      <c r="C100" s="3">
        <v>3.8524570000000001E-3</v>
      </c>
      <c r="D100" s="3">
        <v>-0.21395719999999999</v>
      </c>
      <c r="E100" s="3">
        <v>-0.33651829999999999</v>
      </c>
      <c r="F100" s="3">
        <v>-0.42406650000000001</v>
      </c>
      <c r="G100" s="3">
        <v>-0.47369169999999999</v>
      </c>
    </row>
    <row r="101" spans="1:7">
      <c r="A101" s="3" t="s">
        <v>104</v>
      </c>
      <c r="B101" s="3">
        <v>-4.0742479999999998E-2</v>
      </c>
      <c r="C101" s="3">
        <v>0.19617470000000001</v>
      </c>
      <c r="D101" s="3">
        <v>0.26446049999999999</v>
      </c>
      <c r="E101" s="3">
        <v>-0.26758939999999998</v>
      </c>
      <c r="F101" s="3">
        <v>-4.0742479999999998E-2</v>
      </c>
      <c r="G101" s="3">
        <v>-0.28136939999999999</v>
      </c>
    </row>
    <row r="102" spans="1:7">
      <c r="A102" s="3" t="s">
        <v>105</v>
      </c>
      <c r="B102" s="3">
        <v>0.14632039999999999</v>
      </c>
      <c r="C102" s="3">
        <v>0.15284529999999999</v>
      </c>
      <c r="D102" s="3">
        <v>0.24222640000000001</v>
      </c>
      <c r="E102" s="3">
        <v>-0.47377599999999997</v>
      </c>
      <c r="F102" s="3">
        <v>-2.8092860000000001E-2</v>
      </c>
      <c r="G102" s="3">
        <v>-0.31460670000000002</v>
      </c>
    </row>
    <row r="103" spans="1:7">
      <c r="A103" s="3" t="s">
        <v>106</v>
      </c>
      <c r="B103" s="3">
        <v>-6.7551780000000006E-2</v>
      </c>
      <c r="C103" s="3">
        <v>-5.594184E-2</v>
      </c>
      <c r="D103" s="3">
        <v>-0.1973925</v>
      </c>
      <c r="E103" s="3">
        <v>-0.39799839999999997</v>
      </c>
      <c r="F103" s="3">
        <v>-0.40038679999999999</v>
      </c>
      <c r="G103" s="3">
        <v>-0.33756510000000001</v>
      </c>
    </row>
    <row r="104" spans="1:7">
      <c r="A104" s="3" t="s">
        <v>107</v>
      </c>
      <c r="B104" s="3">
        <v>-0.16443949999999999</v>
      </c>
      <c r="C104" s="3">
        <v>-2.6289940000000001E-2</v>
      </c>
      <c r="D104" s="3">
        <v>-2.641015E-2</v>
      </c>
      <c r="E104" s="3">
        <v>-0.30246889999999998</v>
      </c>
      <c r="F104" s="3">
        <v>-0.16443949999999999</v>
      </c>
      <c r="G104" s="3">
        <v>-0.3025891</v>
      </c>
    </row>
    <row r="105" spans="1:7">
      <c r="A105" s="3" t="s">
        <v>108</v>
      </c>
      <c r="B105" s="3">
        <v>9.1055899999999995E-2</v>
      </c>
      <c r="C105" s="3">
        <v>3.8524200000000001E-3</v>
      </c>
      <c r="D105" s="3">
        <v>0.18838949999999999</v>
      </c>
      <c r="E105" s="3">
        <v>-0.23562520000000001</v>
      </c>
      <c r="F105" s="3">
        <v>-0.1633587</v>
      </c>
      <c r="G105" s="3">
        <v>-4.1382120000000001E-2</v>
      </c>
    </row>
    <row r="106" spans="1:7">
      <c r="A106" s="3" t="s">
        <v>109</v>
      </c>
      <c r="B106" s="3">
        <v>0.58813919999999997</v>
      </c>
      <c r="C106" s="3">
        <v>3.8524119999999999E-3</v>
      </c>
      <c r="D106" s="3">
        <v>7.0759639999999999E-2</v>
      </c>
      <c r="E106" s="3">
        <v>-0.40393259999999998</v>
      </c>
      <c r="F106" s="3">
        <v>-0.17708570000000001</v>
      </c>
      <c r="G106" s="3">
        <v>-0.47369169999999999</v>
      </c>
    </row>
    <row r="107" spans="1:7">
      <c r="A107" s="3" t="s">
        <v>110</v>
      </c>
      <c r="B107" s="3">
        <v>0.14409140000000001</v>
      </c>
      <c r="C107" s="3">
        <v>7.7857239999999994E-2</v>
      </c>
      <c r="D107" s="3">
        <v>0.38715169999999999</v>
      </c>
      <c r="E107" s="3">
        <v>-0.32992779999999999</v>
      </c>
      <c r="F107" s="3">
        <v>-0.17708570000000001</v>
      </c>
      <c r="G107" s="3">
        <v>-0.47369159999999999</v>
      </c>
    </row>
    <row r="108" spans="1:7">
      <c r="A108" s="3" t="s">
        <v>111</v>
      </c>
      <c r="B108" s="3">
        <v>-0.30921500000000002</v>
      </c>
      <c r="C108" s="3">
        <v>-4.4526459999999997E-2</v>
      </c>
      <c r="D108" s="3">
        <v>-4.8818649999999998E-2</v>
      </c>
      <c r="E108" s="3">
        <v>-0.47419509999999998</v>
      </c>
      <c r="F108" s="3">
        <v>-0.56362959999999995</v>
      </c>
      <c r="G108" s="3">
        <v>-0.42102299999999998</v>
      </c>
    </row>
    <row r="109" spans="1:7">
      <c r="A109" s="3" t="s">
        <v>112</v>
      </c>
      <c r="B109" s="3">
        <v>-3.2362149999999999E-2</v>
      </c>
      <c r="C109" s="3">
        <v>-0.1116579</v>
      </c>
      <c r="D109" s="3">
        <v>-9.5484940000000004E-2</v>
      </c>
      <c r="E109" s="3">
        <v>-0.26758939999999998</v>
      </c>
      <c r="F109" s="3">
        <v>-0.36607250000000002</v>
      </c>
      <c r="G109" s="3">
        <v>-0.2388652</v>
      </c>
    </row>
    <row r="110" spans="1:7">
      <c r="A110" s="3" t="s">
        <v>113</v>
      </c>
      <c r="B110" s="3">
        <v>0.1075605</v>
      </c>
      <c r="C110" s="3">
        <v>0.18908730000000001</v>
      </c>
      <c r="D110" s="3">
        <v>2.436325E-3</v>
      </c>
      <c r="E110" s="3">
        <v>-0.1192864</v>
      </c>
      <c r="F110" s="3">
        <v>-0.1890454</v>
      </c>
      <c r="G110" s="3">
        <v>-0.1890454</v>
      </c>
    </row>
    <row r="111" spans="1:7">
      <c r="A111" s="3" t="s">
        <v>114</v>
      </c>
      <c r="B111" s="3">
        <v>0.1075605</v>
      </c>
      <c r="C111" s="3">
        <v>0.18908730000000001</v>
      </c>
      <c r="D111" s="3">
        <v>2.436325E-3</v>
      </c>
      <c r="E111" s="3">
        <v>-0.1192864</v>
      </c>
      <c r="F111" s="3">
        <v>-0.1890454</v>
      </c>
      <c r="G111" s="3">
        <v>-0.1890454</v>
      </c>
    </row>
    <row r="112" spans="1:7">
      <c r="A112" s="3" t="s">
        <v>115</v>
      </c>
      <c r="B112" s="3">
        <v>0.3244512</v>
      </c>
      <c r="C112" s="3">
        <v>8.6841710000000003E-2</v>
      </c>
      <c r="D112" s="3">
        <v>1.6794139999999999E-2</v>
      </c>
      <c r="E112" s="3">
        <v>-0.40393259999999998</v>
      </c>
      <c r="F112" s="3">
        <v>-0.17708570000000001</v>
      </c>
      <c r="G112" s="3">
        <v>-0.1312461</v>
      </c>
    </row>
    <row r="113" spans="1:7">
      <c r="A113" s="3" t="s">
        <v>116</v>
      </c>
      <c r="B113" s="3">
        <v>0.1717484</v>
      </c>
      <c r="C113" s="3">
        <v>7.4452729999999995E-2</v>
      </c>
      <c r="D113" s="3">
        <v>0.11858109999999999</v>
      </c>
      <c r="E113" s="3">
        <v>-0.29364059999999997</v>
      </c>
      <c r="F113" s="3">
        <v>-0.1494287</v>
      </c>
      <c r="G113" s="3">
        <v>-0.19066089999999999</v>
      </c>
    </row>
    <row r="114" spans="1:7">
      <c r="A114" s="3" t="s">
        <v>117</v>
      </c>
      <c r="B114" s="3">
        <v>0.18385940000000001</v>
      </c>
      <c r="C114" s="3">
        <v>3.5525960000000002E-2</v>
      </c>
      <c r="D114" s="3">
        <v>0.18385940000000001</v>
      </c>
      <c r="E114" s="3">
        <v>-0.17101420000000001</v>
      </c>
      <c r="F114" s="3">
        <v>-0.13731769999999999</v>
      </c>
      <c r="G114" s="3">
        <v>-0.43392360000000002</v>
      </c>
    </row>
    <row r="115" spans="1:7">
      <c r="A115" s="3" t="s">
        <v>118</v>
      </c>
      <c r="B115" s="3">
        <v>-0.17708570000000001</v>
      </c>
      <c r="C115" s="3">
        <v>-7.2728089999999995E-2</v>
      </c>
      <c r="D115" s="3">
        <v>-3.9069600000000003E-2</v>
      </c>
      <c r="E115" s="3">
        <v>-0.49810450000000001</v>
      </c>
      <c r="F115" s="3">
        <v>-0.34902719999999998</v>
      </c>
      <c r="G115" s="3">
        <v>-0.27995239999999999</v>
      </c>
    </row>
    <row r="116" spans="1:7">
      <c r="A116" s="3" t="s">
        <v>119</v>
      </c>
      <c r="B116" s="3">
        <v>9.4019439999999996E-2</v>
      </c>
      <c r="C116" s="3">
        <v>-0.27992040000000001</v>
      </c>
      <c r="D116" s="3">
        <v>-0.1973925</v>
      </c>
      <c r="E116" s="3">
        <v>-0.60660150000000002</v>
      </c>
      <c r="F116" s="3">
        <v>-0.45700099999999999</v>
      </c>
      <c r="G116" s="3">
        <v>-0.47369169999999999</v>
      </c>
    </row>
    <row r="117" spans="1:7">
      <c r="A117" s="3" t="s">
        <v>120</v>
      </c>
      <c r="B117" s="3">
        <v>7.8928650000000003E-2</v>
      </c>
      <c r="C117" s="3">
        <v>3.8524200000000001E-3</v>
      </c>
      <c r="D117" s="3">
        <v>0.10903160000000001</v>
      </c>
      <c r="E117" s="3">
        <v>-0.1312461</v>
      </c>
      <c r="F117" s="3">
        <v>-0.1318512</v>
      </c>
      <c r="G117" s="3">
        <v>-0.1312461</v>
      </c>
    </row>
    <row r="118" spans="1:7">
      <c r="A118" s="3" t="s">
        <v>121</v>
      </c>
      <c r="B118" s="3">
        <v>-2.3815590000000001E-2</v>
      </c>
      <c r="C118" s="3">
        <v>-3.9155189999999999E-2</v>
      </c>
      <c r="D118" s="3">
        <v>-0.1973925</v>
      </c>
      <c r="E118" s="3">
        <v>-0.36664659999999999</v>
      </c>
      <c r="F118" s="3">
        <v>-0.22009329999999999</v>
      </c>
      <c r="G118" s="3">
        <v>-0.47369159999999999</v>
      </c>
    </row>
    <row r="119" spans="1:7">
      <c r="A119" s="3" t="s">
        <v>122</v>
      </c>
      <c r="B119" s="3">
        <v>-7.2317480000000003E-2</v>
      </c>
      <c r="C119" s="3">
        <v>-3.5912510000000002E-2</v>
      </c>
      <c r="D119" s="3">
        <v>-0.26139059999999997</v>
      </c>
      <c r="E119" s="3">
        <v>-0.58590660000000006</v>
      </c>
      <c r="F119" s="3">
        <v>-0.58256779999999997</v>
      </c>
      <c r="G119" s="3">
        <v>-0.34790520000000003</v>
      </c>
    </row>
    <row r="120" spans="1:7">
      <c r="A120" s="3" t="s">
        <v>123</v>
      </c>
      <c r="B120" s="3">
        <v>0.1318058</v>
      </c>
      <c r="C120" s="3">
        <v>4.4412399999999998E-2</v>
      </c>
      <c r="D120" s="3">
        <v>0.11084570000000001</v>
      </c>
      <c r="E120" s="3">
        <v>-0.23424439999999999</v>
      </c>
      <c r="F120" s="3">
        <v>-0.1648001</v>
      </c>
      <c r="G120" s="3">
        <v>-0.20529149999999999</v>
      </c>
    </row>
    <row r="121" spans="1:7">
      <c r="A121" s="3" t="s">
        <v>124</v>
      </c>
      <c r="B121" s="3">
        <v>0.17850849999999999</v>
      </c>
      <c r="C121" s="3">
        <v>-4.565075E-3</v>
      </c>
      <c r="D121" s="3">
        <v>0.13567389999999999</v>
      </c>
      <c r="E121" s="3">
        <v>-0.36951539999999999</v>
      </c>
      <c r="F121" s="3">
        <v>-0.18550320000000001</v>
      </c>
      <c r="G121" s="3">
        <v>-9.6828919999999999E-2</v>
      </c>
    </row>
    <row r="122" spans="1:7">
      <c r="A122" s="3" t="s">
        <v>125</v>
      </c>
      <c r="B122" s="3">
        <v>7.8886999999999999E-2</v>
      </c>
      <c r="C122" s="3">
        <v>8.3586709999999995E-2</v>
      </c>
      <c r="D122" s="3">
        <v>2.9490740000000001E-2</v>
      </c>
      <c r="E122" s="3">
        <v>-0.1167648</v>
      </c>
      <c r="F122" s="3">
        <v>-7.8418909999999994E-2</v>
      </c>
      <c r="G122" s="3">
        <v>-0.2110506</v>
      </c>
    </row>
    <row r="123" spans="1:7">
      <c r="A123" s="3" t="s">
        <v>126</v>
      </c>
      <c r="B123" s="3">
        <v>0.1948232</v>
      </c>
      <c r="C123" s="3">
        <v>-5.501607E-2</v>
      </c>
      <c r="D123" s="3">
        <v>0.38793230000000001</v>
      </c>
      <c r="E123" s="3">
        <v>-0.35320079999999998</v>
      </c>
      <c r="F123" s="3">
        <v>-0.52803789999999995</v>
      </c>
      <c r="G123" s="3">
        <v>-0.26268019999999997</v>
      </c>
    </row>
    <row r="124" spans="1:7">
      <c r="A124" s="3" t="s">
        <v>127</v>
      </c>
      <c r="B124" s="3">
        <v>0.14409140000000001</v>
      </c>
      <c r="C124" s="3">
        <v>0.50527089999999997</v>
      </c>
      <c r="D124" s="3">
        <v>0.14409140000000001</v>
      </c>
      <c r="E124" s="3">
        <v>-0.40393259999999998</v>
      </c>
      <c r="F124" s="3">
        <v>-0.51951270000000005</v>
      </c>
      <c r="G124" s="3">
        <v>-0.81148679999999995</v>
      </c>
    </row>
    <row r="125" spans="1:7">
      <c r="A125" s="3" t="s">
        <v>128</v>
      </c>
      <c r="B125" s="3">
        <v>0.14409140000000001</v>
      </c>
      <c r="C125" s="3">
        <v>0.13118589999999999</v>
      </c>
      <c r="D125" s="3">
        <v>0.14409140000000001</v>
      </c>
      <c r="E125" s="3">
        <v>-0.33588950000000001</v>
      </c>
      <c r="F125" s="3">
        <v>-0.1451132</v>
      </c>
      <c r="G125" s="3">
        <v>-0.47083340000000001</v>
      </c>
    </row>
    <row r="126" spans="1:7">
      <c r="A126" s="3" t="s">
        <v>129</v>
      </c>
      <c r="B126" s="3">
        <v>-1.174885E-2</v>
      </c>
      <c r="C126" s="3">
        <v>0.33150849999999998</v>
      </c>
      <c r="D126" s="3">
        <v>6.4730549999999998E-2</v>
      </c>
      <c r="E126" s="3">
        <v>-0.14180960000000001</v>
      </c>
      <c r="F126" s="3">
        <v>-0.38863019999999998</v>
      </c>
      <c r="G126" s="3">
        <v>-0.3427905</v>
      </c>
    </row>
    <row r="127" spans="1:7">
      <c r="A127" s="3" t="s">
        <v>130</v>
      </c>
      <c r="B127" s="3">
        <v>-1.6497189999999998E-2</v>
      </c>
      <c r="C127" s="3">
        <v>-0.1050507</v>
      </c>
      <c r="D127" s="3">
        <v>-0.1005616</v>
      </c>
      <c r="E127" s="3">
        <v>-0.2918347</v>
      </c>
      <c r="F127" s="3">
        <v>-0.2834584</v>
      </c>
      <c r="G127" s="3">
        <v>-0.3768608</v>
      </c>
    </row>
    <row r="128" spans="1:7">
      <c r="A128" s="3" t="s">
        <v>131</v>
      </c>
      <c r="B128" s="3">
        <v>9.3384889999999998E-2</v>
      </c>
      <c r="C128" s="3">
        <v>-1.347201E-2</v>
      </c>
      <c r="D128" s="3">
        <v>0.181593</v>
      </c>
      <c r="E128" s="3">
        <v>-0.103336</v>
      </c>
      <c r="F128" s="3">
        <v>-0.19441020000000001</v>
      </c>
      <c r="G128" s="3">
        <v>-0.34912070000000001</v>
      </c>
    </row>
    <row r="129" spans="1:7">
      <c r="A129" s="3" t="s">
        <v>132</v>
      </c>
      <c r="B129" s="3">
        <v>-9.3576889999999996E-2</v>
      </c>
      <c r="C129" s="3">
        <v>0.26378259999999998</v>
      </c>
      <c r="D129" s="3">
        <v>0.14471100000000001</v>
      </c>
      <c r="E129" s="3">
        <v>-0.352657</v>
      </c>
      <c r="F129" s="3">
        <v>-0.30382169999999997</v>
      </c>
      <c r="G129" s="3">
        <v>-0.1312461</v>
      </c>
    </row>
    <row r="130" spans="1:7">
      <c r="A130" s="3" t="s">
        <v>133</v>
      </c>
      <c r="B130" s="3">
        <v>0.2362495</v>
      </c>
      <c r="C130" s="3">
        <v>9.6010570000000003E-2</v>
      </c>
      <c r="D130" s="3">
        <v>7.9140310000000005E-2</v>
      </c>
      <c r="E130" s="3">
        <v>-0.53061080000000005</v>
      </c>
      <c r="F130" s="3">
        <v>-8.4927600000000006E-2</v>
      </c>
      <c r="G130" s="3">
        <v>-0.43103619999999998</v>
      </c>
    </row>
    <row r="131" spans="1:7">
      <c r="A131" s="3" t="s">
        <v>134</v>
      </c>
      <c r="B131" s="3">
        <v>-4.2116050000000002E-3</v>
      </c>
      <c r="C131" s="3">
        <v>0.1437281</v>
      </c>
      <c r="D131" s="3">
        <v>0.21082380000000001</v>
      </c>
      <c r="E131" s="3">
        <v>-0.26450849999999998</v>
      </c>
      <c r="F131" s="3">
        <v>-0.33115739999999999</v>
      </c>
      <c r="G131" s="3">
        <v>-0.333816</v>
      </c>
    </row>
    <row r="132" spans="1:7">
      <c r="A132" s="3" t="s">
        <v>135</v>
      </c>
      <c r="B132" s="3">
        <v>6.3333609999999999E-2</v>
      </c>
      <c r="C132" s="3">
        <v>-4.9752820000000003E-2</v>
      </c>
      <c r="D132" s="3">
        <v>0.14409140000000001</v>
      </c>
      <c r="E132" s="3">
        <v>-0.1312461</v>
      </c>
      <c r="F132" s="3">
        <v>-0.1318512</v>
      </c>
      <c r="G132" s="3">
        <v>-0.1615559</v>
      </c>
    </row>
    <row r="133" spans="1:7">
      <c r="A133" s="3" t="s">
        <v>136</v>
      </c>
      <c r="B133" s="3">
        <v>0.106958</v>
      </c>
      <c r="C133" s="3">
        <v>5.5029410000000001E-2</v>
      </c>
      <c r="D133" s="3">
        <v>0.1241573</v>
      </c>
      <c r="E133" s="3">
        <v>-0.15118019999999999</v>
      </c>
      <c r="F133" s="3">
        <v>-0.47369169999999999</v>
      </c>
      <c r="G133" s="3">
        <v>-0.16837949999999999</v>
      </c>
    </row>
    <row r="134" spans="1:7">
      <c r="A134" s="3" t="s">
        <v>137</v>
      </c>
      <c r="B134" s="3">
        <v>-8.1945989999999996E-2</v>
      </c>
      <c r="C134" s="3">
        <v>-9.9144679999999999E-2</v>
      </c>
      <c r="D134" s="3">
        <v>-2.710444E-2</v>
      </c>
      <c r="E134" s="3">
        <v>-0.3477345</v>
      </c>
      <c r="F134" s="3">
        <v>-0.2875701</v>
      </c>
      <c r="G134" s="3">
        <v>-0.36715700000000001</v>
      </c>
    </row>
    <row r="135" spans="1:7">
      <c r="A135" s="3" t="s">
        <v>138</v>
      </c>
      <c r="B135" s="3">
        <v>0.14693719999999999</v>
      </c>
      <c r="C135" s="3">
        <v>-3.455147E-3</v>
      </c>
      <c r="D135" s="3">
        <v>0.13678380000000001</v>
      </c>
      <c r="E135" s="3">
        <v>-0.1312461</v>
      </c>
      <c r="F135" s="3">
        <v>-0.26919300000000002</v>
      </c>
      <c r="G135" s="3">
        <v>-0.39847440000000001</v>
      </c>
    </row>
    <row r="136" spans="1:7">
      <c r="A136" s="3" t="s">
        <v>139</v>
      </c>
      <c r="B136" s="3">
        <v>0.2456721</v>
      </c>
      <c r="C136" s="3">
        <v>0.1073069</v>
      </c>
      <c r="D136" s="3">
        <v>-9.5811800000000003E-2</v>
      </c>
      <c r="E136" s="3">
        <v>-0.30047810000000003</v>
      </c>
      <c r="F136" s="3">
        <v>-0.16019649999999999</v>
      </c>
      <c r="G136" s="3">
        <v>-0.28593229999999997</v>
      </c>
    </row>
    <row r="137" spans="1:7">
      <c r="A137" s="3" t="s">
        <v>140</v>
      </c>
      <c r="B137" s="3">
        <v>-6.9633900000000003E-4</v>
      </c>
      <c r="C137" s="3">
        <v>0.19091040000000001</v>
      </c>
      <c r="D137" s="3">
        <v>-1.033451E-2</v>
      </c>
      <c r="E137" s="3">
        <v>-0.2168746</v>
      </c>
      <c r="F137" s="3">
        <v>-0.17708570000000001</v>
      </c>
      <c r="G137" s="3">
        <v>-0.16032830000000001</v>
      </c>
    </row>
    <row r="138" spans="1:7">
      <c r="A138" s="3" t="s">
        <v>141</v>
      </c>
      <c r="B138" s="3">
        <v>7.2042349999999998E-3</v>
      </c>
      <c r="C138" s="3">
        <v>-8.0996200000000004E-2</v>
      </c>
      <c r="D138" s="3">
        <v>-0.1973925</v>
      </c>
      <c r="E138" s="3">
        <v>-0.40393259999999998</v>
      </c>
      <c r="F138" s="3">
        <v>-0.50569070000000005</v>
      </c>
      <c r="G138" s="3">
        <v>-0.47369159999999999</v>
      </c>
    </row>
    <row r="139" spans="1:7">
      <c r="A139" s="3" t="s">
        <v>142</v>
      </c>
      <c r="B139" s="3">
        <v>-0.1563225</v>
      </c>
      <c r="C139" s="3">
        <v>5.1532969999999997E-2</v>
      </c>
      <c r="D139" s="3">
        <v>-0.1142107</v>
      </c>
      <c r="E139" s="3">
        <v>-0.29978500000000002</v>
      </c>
      <c r="F139" s="3">
        <v>-0.42770459999999999</v>
      </c>
      <c r="G139" s="3">
        <v>-0.39050990000000002</v>
      </c>
    </row>
    <row r="140" spans="1:7">
      <c r="A140" s="3" t="s">
        <v>143</v>
      </c>
      <c r="B140" s="3">
        <v>-4.0020210000000001E-2</v>
      </c>
      <c r="C140" s="3">
        <v>-0.1454415</v>
      </c>
      <c r="D140" s="3">
        <v>-9.4392899999999995E-3</v>
      </c>
      <c r="E140" s="3">
        <v>-0.42102529999999999</v>
      </c>
      <c r="F140" s="3">
        <v>-0.18794949999999999</v>
      </c>
      <c r="G140" s="3">
        <v>-0.39985619999999999</v>
      </c>
    </row>
    <row r="141" spans="1:7">
      <c r="A141" s="3" t="s">
        <v>144</v>
      </c>
      <c r="B141" s="3">
        <v>0.13309969999999999</v>
      </c>
      <c r="C141" s="3">
        <v>3.8524269999999998E-3</v>
      </c>
      <c r="D141" s="3">
        <v>0.14409140000000001</v>
      </c>
      <c r="E141" s="3">
        <v>-0.41492430000000002</v>
      </c>
      <c r="F141" s="3">
        <v>-0.37223020000000001</v>
      </c>
      <c r="G141" s="3">
        <v>-0.1422378</v>
      </c>
    </row>
    <row r="142" spans="1:7">
      <c r="A142" s="3" t="s">
        <v>145</v>
      </c>
      <c r="B142" s="3">
        <v>0.2556368</v>
      </c>
      <c r="C142" s="3">
        <v>-0.11044089999999999</v>
      </c>
      <c r="D142" s="3">
        <v>0.14409140000000001</v>
      </c>
      <c r="E142" s="3">
        <v>-0.40393259999999998</v>
      </c>
      <c r="F142" s="3">
        <v>-0.3648555</v>
      </c>
      <c r="G142" s="3">
        <v>-0.2127957</v>
      </c>
    </row>
    <row r="143" spans="1:7">
      <c r="A143" s="3" t="s">
        <v>146</v>
      </c>
      <c r="B143" s="3">
        <v>0.2556368</v>
      </c>
      <c r="C143" s="3">
        <v>-0.11044089999999999</v>
      </c>
      <c r="D143" s="3">
        <v>0.14409140000000001</v>
      </c>
      <c r="E143" s="3">
        <v>-0.40393259999999998</v>
      </c>
      <c r="F143" s="3">
        <v>-0.3648555</v>
      </c>
      <c r="G143" s="3">
        <v>-0.2127957</v>
      </c>
    </row>
    <row r="144" spans="1:7">
      <c r="A144" s="3" t="s">
        <v>147</v>
      </c>
      <c r="B144" s="3">
        <v>0.2556368</v>
      </c>
      <c r="C144" s="3">
        <v>-0.11044089999999999</v>
      </c>
      <c r="D144" s="3">
        <v>0.14409140000000001</v>
      </c>
      <c r="E144" s="3">
        <v>-0.40393259999999998</v>
      </c>
      <c r="F144" s="3">
        <v>-0.3648555</v>
      </c>
      <c r="G144" s="3">
        <v>-0.2127957</v>
      </c>
    </row>
    <row r="145" spans="1:7">
      <c r="A145" s="3" t="s">
        <v>148</v>
      </c>
      <c r="B145" s="3">
        <v>-2.6152040000000001E-2</v>
      </c>
      <c r="C145" s="3">
        <v>3.8524269999999998E-3</v>
      </c>
      <c r="D145" s="3">
        <v>0.3461477</v>
      </c>
      <c r="E145" s="3">
        <v>-0.40393259999999998</v>
      </c>
      <c r="F145" s="3">
        <v>-0.27163540000000003</v>
      </c>
      <c r="G145" s="3">
        <v>-0.52395639999999999</v>
      </c>
    </row>
    <row r="146" spans="1:7">
      <c r="A146" s="3" t="s">
        <v>149</v>
      </c>
      <c r="B146" s="3">
        <v>-3.0898060000000001E-2</v>
      </c>
      <c r="C146" s="3">
        <v>3.8524269999999998E-3</v>
      </c>
      <c r="D146" s="3">
        <v>-7.1662069999999994E-2</v>
      </c>
      <c r="E146" s="3">
        <v>-0.17648069999999999</v>
      </c>
      <c r="F146" s="3">
        <v>-0.2223203</v>
      </c>
      <c r="G146" s="3">
        <v>-0.16514760000000001</v>
      </c>
    </row>
    <row r="147" spans="1:7">
      <c r="A147" s="3" t="s">
        <v>150</v>
      </c>
      <c r="B147" s="3">
        <v>0.12999949999999999</v>
      </c>
      <c r="C147" s="3">
        <v>-3.9748539999999999E-2</v>
      </c>
      <c r="D147" s="3">
        <v>0.1096927</v>
      </c>
      <c r="E147" s="3">
        <v>-9.6847420000000004E-2</v>
      </c>
      <c r="F147" s="3">
        <v>-0.36910389999999998</v>
      </c>
      <c r="G147" s="3">
        <v>-0.3574174</v>
      </c>
    </row>
    <row r="148" spans="1:7">
      <c r="A148" s="3" t="s">
        <v>151</v>
      </c>
      <c r="B148" s="3">
        <v>-1.6074809999999998E-2</v>
      </c>
      <c r="C148" s="3">
        <v>-3.7112010000000001E-2</v>
      </c>
      <c r="D148" s="3">
        <v>0.28259699999999999</v>
      </c>
      <c r="E148" s="3">
        <v>-0.24451899999999999</v>
      </c>
      <c r="F148" s="3">
        <v>-0.450764</v>
      </c>
      <c r="G148" s="3">
        <v>-0.262438</v>
      </c>
    </row>
    <row r="149" spans="1:7">
      <c r="A149" s="3" t="s">
        <v>152</v>
      </c>
      <c r="B149" s="3">
        <v>0.17913200000000001</v>
      </c>
      <c r="C149" s="3">
        <v>0.25107790000000002</v>
      </c>
      <c r="D149" s="3">
        <v>-0.11747390000000001</v>
      </c>
      <c r="E149" s="3">
        <v>-0.55314730000000001</v>
      </c>
      <c r="F149" s="3">
        <v>-0.14928749999999999</v>
      </c>
      <c r="G149" s="3">
        <v>-0.63002849999999999</v>
      </c>
    </row>
    <row r="150" spans="1:7">
      <c r="A150" s="3" t="s">
        <v>153</v>
      </c>
      <c r="B150" s="3">
        <v>7.4212299999999995E-2</v>
      </c>
      <c r="C150" s="3">
        <v>3.8524119999999999E-3</v>
      </c>
      <c r="D150" s="3">
        <v>7.4212299999999995E-2</v>
      </c>
      <c r="E150" s="3">
        <v>-0.1495271</v>
      </c>
      <c r="F150" s="3">
        <v>-0.38966600000000001</v>
      </c>
      <c r="G150" s="3">
        <v>-0.1312461</v>
      </c>
    </row>
    <row r="151" spans="1:7">
      <c r="A151" s="3" t="s">
        <v>154</v>
      </c>
      <c r="B151" s="3">
        <v>-0.1576767</v>
      </c>
      <c r="C151" s="3">
        <v>-0.1973925</v>
      </c>
      <c r="D151" s="3">
        <v>0.16350039999999999</v>
      </c>
      <c r="E151" s="3">
        <v>-0.30656040000000001</v>
      </c>
      <c r="F151" s="3">
        <v>-0.47369169999999999</v>
      </c>
      <c r="G151" s="3">
        <v>-0.47369169999999999</v>
      </c>
    </row>
    <row r="152" spans="1:7">
      <c r="A152" s="3" t="s">
        <v>155</v>
      </c>
      <c r="B152" s="3">
        <v>-2.2259129999999999E-2</v>
      </c>
      <c r="C152" s="3">
        <v>-1.4072970000000001E-2</v>
      </c>
      <c r="D152" s="3">
        <v>0.2331752</v>
      </c>
      <c r="E152" s="3">
        <v>-0.29867660000000001</v>
      </c>
      <c r="F152" s="3">
        <v>-0.31069760000000002</v>
      </c>
      <c r="G152" s="3">
        <v>-0.31886500000000001</v>
      </c>
    </row>
    <row r="153" spans="1:7">
      <c r="A153" s="3" t="s">
        <v>156</v>
      </c>
      <c r="B153" s="3">
        <v>8.238521E-2</v>
      </c>
      <c r="C153" s="3">
        <v>-6.9706219999999999E-2</v>
      </c>
      <c r="D153" s="3">
        <v>0.2420919</v>
      </c>
      <c r="E153" s="3">
        <v>-0.30593209999999998</v>
      </c>
      <c r="F153" s="3">
        <v>-0.64590700000000001</v>
      </c>
      <c r="G153" s="3">
        <v>-0.3034615</v>
      </c>
    </row>
    <row r="154" spans="1:7">
      <c r="A154" s="3" t="s">
        <v>157</v>
      </c>
      <c r="B154" s="3">
        <v>-0.2320786</v>
      </c>
      <c r="C154" s="3">
        <v>2.5456960000000001E-2</v>
      </c>
      <c r="D154" s="3">
        <v>4.4220540000000003E-2</v>
      </c>
      <c r="E154" s="3">
        <v>-0.40393259999999998</v>
      </c>
      <c r="F154" s="3">
        <v>-0.47369169999999999</v>
      </c>
      <c r="G154" s="3">
        <v>-0.25084220000000002</v>
      </c>
    </row>
    <row r="155" spans="1:7">
      <c r="A155" s="3" t="s">
        <v>158</v>
      </c>
      <c r="B155" s="3">
        <v>3.816365E-2</v>
      </c>
      <c r="C155" s="3">
        <v>3.8524200000000001E-3</v>
      </c>
      <c r="D155" s="3">
        <v>5.7433610000000003E-2</v>
      </c>
      <c r="E155" s="3">
        <v>-0.1312461</v>
      </c>
      <c r="F155" s="3">
        <v>-0.25294460000000002</v>
      </c>
      <c r="G155" s="3">
        <v>-0.1096114</v>
      </c>
    </row>
    <row r="156" spans="1:7">
      <c r="A156" s="3" t="s">
        <v>159</v>
      </c>
      <c r="B156" s="3">
        <v>2.3884059999999999E-2</v>
      </c>
      <c r="C156" s="3">
        <v>-4.3383289999999998E-2</v>
      </c>
      <c r="D156" s="3">
        <v>0.14409140000000001</v>
      </c>
      <c r="E156" s="3">
        <v>-0.14200960000000001</v>
      </c>
      <c r="F156" s="3">
        <v>-0.2977979</v>
      </c>
      <c r="G156" s="3">
        <v>-0.2117686</v>
      </c>
    </row>
    <row r="157" spans="1:7">
      <c r="A157" s="3" t="s">
        <v>160</v>
      </c>
      <c r="B157" s="3">
        <v>-9.4314679999999998E-2</v>
      </c>
      <c r="C157" s="3">
        <v>4.1683320000000003E-2</v>
      </c>
      <c r="D157" s="3">
        <v>-1.663454E-2</v>
      </c>
      <c r="E157" s="3">
        <v>-0.13864969999999999</v>
      </c>
      <c r="F157" s="3">
        <v>-0.13925480000000001</v>
      </c>
      <c r="G157" s="3">
        <v>-0.24547820000000001</v>
      </c>
    </row>
    <row r="158" spans="1:7">
      <c r="A158" s="3" t="s">
        <v>161</v>
      </c>
      <c r="B158" s="3">
        <v>9.3754610000000002E-2</v>
      </c>
      <c r="C158" s="3">
        <v>-4.6484339999999999E-2</v>
      </c>
      <c r="D158" s="3">
        <v>9.3754610000000002E-2</v>
      </c>
      <c r="E158" s="3">
        <v>-0.25307170000000001</v>
      </c>
      <c r="F158" s="3">
        <v>-0.1300453</v>
      </c>
      <c r="G158" s="3">
        <v>-0.45402890000000001</v>
      </c>
    </row>
    <row r="159" spans="1:7">
      <c r="A159" s="3" t="s">
        <v>162</v>
      </c>
      <c r="B159" s="3">
        <v>3.4697789999999999E-2</v>
      </c>
      <c r="C159" s="3">
        <v>7.8534629999999998E-3</v>
      </c>
      <c r="D159" s="3">
        <v>0.1829163</v>
      </c>
      <c r="E159" s="3">
        <v>-0.40393259999999998</v>
      </c>
      <c r="F159" s="3">
        <v>-0.4970427</v>
      </c>
      <c r="G159" s="3">
        <v>-0.4970427</v>
      </c>
    </row>
    <row r="160" spans="1:7">
      <c r="A160" s="3" t="s">
        <v>163</v>
      </c>
      <c r="B160" s="3">
        <v>0.14409140000000001</v>
      </c>
      <c r="C160" s="3">
        <v>-0.1020291</v>
      </c>
      <c r="D160" s="3">
        <v>-0.1973925</v>
      </c>
      <c r="E160" s="3">
        <v>-0.40393259999999998</v>
      </c>
      <c r="F160" s="3">
        <v>-0.47369169999999999</v>
      </c>
      <c r="G160" s="3">
        <v>-0.47369169999999999</v>
      </c>
    </row>
    <row r="161" spans="1:7">
      <c r="A161" s="3" t="s">
        <v>164</v>
      </c>
      <c r="B161" s="3">
        <v>7.1895059999999997E-2</v>
      </c>
      <c r="C161" s="3">
        <v>3.8524420000000002E-3</v>
      </c>
      <c r="D161" s="3">
        <v>-0.2021095</v>
      </c>
      <c r="E161" s="3">
        <v>-0.2021095</v>
      </c>
      <c r="F161" s="3">
        <v>-0.46978900000000001</v>
      </c>
      <c r="G161" s="3">
        <v>-0.49940760000000001</v>
      </c>
    </row>
    <row r="162" spans="1:7">
      <c r="A162" s="3" t="s">
        <v>165</v>
      </c>
      <c r="B162" s="3">
        <v>0.14409140000000001</v>
      </c>
      <c r="C162" s="3">
        <v>-9.2839019999999994E-2</v>
      </c>
      <c r="D162" s="3">
        <v>5.3109209999999997E-2</v>
      </c>
      <c r="E162" s="3">
        <v>-0.37861509999999998</v>
      </c>
      <c r="F162" s="3">
        <v>-0.26806790000000003</v>
      </c>
      <c r="G162" s="3">
        <v>-0.1312461</v>
      </c>
    </row>
    <row r="163" spans="1:7">
      <c r="A163" s="3" t="s">
        <v>166</v>
      </c>
      <c r="B163" s="3">
        <v>8.5312659999999998E-2</v>
      </c>
      <c r="C163" s="3">
        <v>-0.26396199999999997</v>
      </c>
      <c r="D163" s="3">
        <v>1.2337209999999999E-2</v>
      </c>
      <c r="E163" s="3">
        <v>-0.62276889999999996</v>
      </c>
      <c r="F163" s="3">
        <v>-0.46570780000000001</v>
      </c>
      <c r="G163" s="3">
        <v>-0.51837650000000002</v>
      </c>
    </row>
    <row r="164" spans="1:7">
      <c r="A164" s="3" t="s">
        <v>167</v>
      </c>
      <c r="B164" s="3">
        <v>7.4758160000000004E-2</v>
      </c>
      <c r="C164" s="3">
        <v>-4.4413710000000002E-2</v>
      </c>
      <c r="D164" s="3">
        <v>-0.11282929999999999</v>
      </c>
      <c r="E164" s="3">
        <v>-0.370925</v>
      </c>
      <c r="F164" s="3">
        <v>-0.22184780000000001</v>
      </c>
      <c r="G164" s="3">
        <v>-0.22184780000000001</v>
      </c>
    </row>
    <row r="165" spans="1:7">
      <c r="A165" s="3" t="s">
        <v>168</v>
      </c>
      <c r="B165" s="3">
        <v>5.7446450000000003E-2</v>
      </c>
      <c r="C165" s="3">
        <v>-6.7521010000000006E-2</v>
      </c>
      <c r="D165" s="3">
        <v>-5.5466170000000002E-2</v>
      </c>
      <c r="E165" s="3">
        <v>-0.19248860000000001</v>
      </c>
      <c r="F165" s="3">
        <v>-0.17708579999999999</v>
      </c>
      <c r="G165" s="3">
        <v>-0.33339550000000001</v>
      </c>
    </row>
    <row r="166" spans="1:7">
      <c r="A166" s="3" t="s">
        <v>169</v>
      </c>
      <c r="B166" s="3">
        <v>-7.1049150000000005E-2</v>
      </c>
      <c r="C166" s="3">
        <v>0.1016586</v>
      </c>
      <c r="D166" s="3">
        <v>-0.15102309999999999</v>
      </c>
      <c r="E166" s="3">
        <v>-0.5133508</v>
      </c>
      <c r="F166" s="3">
        <v>-0.36765510000000001</v>
      </c>
      <c r="G166" s="3">
        <v>-0.42636049999999998</v>
      </c>
    </row>
    <row r="167" spans="1:7">
      <c r="A167" s="3" t="s">
        <v>170</v>
      </c>
      <c r="B167" s="3">
        <v>0.1677826</v>
      </c>
      <c r="C167" s="3">
        <v>4.4685749999999998E-3</v>
      </c>
      <c r="D167" s="3">
        <v>-8.0566200000000004E-2</v>
      </c>
      <c r="E167" s="3">
        <v>-0.26476420000000001</v>
      </c>
      <c r="F167" s="3">
        <v>-0.33452330000000002</v>
      </c>
      <c r="G167" s="3">
        <v>-0.27183059999999998</v>
      </c>
    </row>
    <row r="168" spans="1:7">
      <c r="A168" s="3" t="s">
        <v>171</v>
      </c>
      <c r="B168" s="3">
        <v>0.1300075</v>
      </c>
      <c r="C168" s="3">
        <v>0.21005409999999999</v>
      </c>
      <c r="D168" s="3">
        <v>-0.21869050000000001</v>
      </c>
      <c r="E168" s="3">
        <v>-0.3770075</v>
      </c>
      <c r="F168" s="3">
        <v>-0.42594500000000002</v>
      </c>
      <c r="G168" s="3">
        <v>-0.44846200000000003</v>
      </c>
    </row>
    <row r="169" spans="1:7">
      <c r="A169" s="3" t="s">
        <v>172</v>
      </c>
      <c r="B169" s="3">
        <v>0.14409140000000001</v>
      </c>
      <c r="C169" s="3">
        <v>0.12656870000000001</v>
      </c>
      <c r="D169" s="3">
        <v>-0.16939599999999999</v>
      </c>
      <c r="E169" s="3">
        <v>-0.40393259999999998</v>
      </c>
      <c r="F169" s="3">
        <v>-0.44569520000000001</v>
      </c>
      <c r="G169" s="3">
        <v>-0.46223180000000003</v>
      </c>
    </row>
    <row r="170" spans="1:7">
      <c r="A170" s="3" t="s">
        <v>173</v>
      </c>
      <c r="B170" s="3">
        <v>-0.17708570000000001</v>
      </c>
      <c r="C170" s="3">
        <v>3.8524269999999998E-3</v>
      </c>
      <c r="D170" s="3">
        <v>0.25861970000000001</v>
      </c>
      <c r="E170" s="3">
        <v>-0.40393259999999998</v>
      </c>
      <c r="F170" s="3">
        <v>-0.37605070000000002</v>
      </c>
      <c r="G170" s="3">
        <v>-0.37605060000000001</v>
      </c>
    </row>
    <row r="171" spans="1:7">
      <c r="A171" s="3" t="s">
        <v>174</v>
      </c>
      <c r="B171" s="3">
        <v>-1.093966E-2</v>
      </c>
      <c r="C171" s="3">
        <v>4.6889340000000002E-2</v>
      </c>
      <c r="D171" s="3">
        <v>1.268157E-2</v>
      </c>
      <c r="E171" s="3">
        <v>-0.1122422</v>
      </c>
      <c r="F171" s="3">
        <v>-0.25689919999999999</v>
      </c>
      <c r="G171" s="3">
        <v>-0.30754559999999997</v>
      </c>
    </row>
    <row r="172" spans="1:7">
      <c r="A172" s="3" t="s">
        <v>175</v>
      </c>
      <c r="B172" s="3">
        <v>3.1526569999999997E-2</v>
      </c>
      <c r="C172" s="3">
        <v>1.121978E-2</v>
      </c>
      <c r="D172" s="3">
        <v>1.097937E-2</v>
      </c>
      <c r="E172" s="3">
        <v>-0.37676710000000002</v>
      </c>
      <c r="F172" s="3">
        <v>-0.26507940000000002</v>
      </c>
      <c r="G172" s="3">
        <v>-0.26507940000000002</v>
      </c>
    </row>
    <row r="173" spans="1:7">
      <c r="A173" s="3" t="s">
        <v>176</v>
      </c>
      <c r="B173" s="3">
        <v>-2.0098699999999999E-4</v>
      </c>
      <c r="C173" s="3">
        <v>-1.999184E-2</v>
      </c>
      <c r="D173" s="3">
        <v>-2.665056E-2</v>
      </c>
      <c r="E173" s="3">
        <v>-0.44588420000000001</v>
      </c>
      <c r="F173" s="3">
        <v>-0.23137250000000001</v>
      </c>
      <c r="G173" s="3">
        <v>-0.20845269999999999</v>
      </c>
    </row>
    <row r="174" spans="1:7">
      <c r="A174" s="3" t="s">
        <v>177</v>
      </c>
      <c r="B174" s="3">
        <v>-5.5382010000000002E-2</v>
      </c>
      <c r="C174" s="3">
        <v>9.0344740000000007E-2</v>
      </c>
      <c r="D174" s="3">
        <v>-7.1070330000000001E-2</v>
      </c>
      <c r="E174" s="3">
        <v>-0.20445930000000001</v>
      </c>
      <c r="F174" s="3">
        <v>-0.25639139999999999</v>
      </c>
      <c r="G174" s="3">
        <v>-0.25639139999999999</v>
      </c>
    </row>
    <row r="175" spans="1:7">
      <c r="A175" s="3" t="s">
        <v>178</v>
      </c>
      <c r="B175" s="3">
        <v>-0.14835429999999999</v>
      </c>
      <c r="C175" s="3">
        <v>0.1521554</v>
      </c>
      <c r="D175" s="3">
        <v>-4.9089550000000003E-2</v>
      </c>
      <c r="E175" s="3">
        <v>-0.37520120000000001</v>
      </c>
      <c r="F175" s="3">
        <v>-0.32538869999999998</v>
      </c>
      <c r="G175" s="3">
        <v>-0.29085129999999998</v>
      </c>
    </row>
    <row r="176" spans="1:7">
      <c r="A176" s="3" t="s">
        <v>179</v>
      </c>
      <c r="B176" s="3">
        <v>-4.8466750000000003E-2</v>
      </c>
      <c r="C176" s="3">
        <v>-2.9922210000000001E-2</v>
      </c>
      <c r="D176" s="3">
        <v>5.7433610000000003E-2</v>
      </c>
      <c r="E176" s="3">
        <v>-0.1312461</v>
      </c>
      <c r="F176" s="3">
        <v>-0.2108604</v>
      </c>
      <c r="G176" s="3">
        <v>-0.16502069999999999</v>
      </c>
    </row>
    <row r="177" spans="1:7">
      <c r="A177" s="3" t="s">
        <v>180</v>
      </c>
      <c r="B177" s="3">
        <v>2.986948E-2</v>
      </c>
      <c r="C177" s="3">
        <v>3.8524269999999998E-3</v>
      </c>
      <c r="D177" s="3">
        <v>-5.1116479999999999E-2</v>
      </c>
      <c r="E177" s="3">
        <v>-0.22605449999999999</v>
      </c>
      <c r="F177" s="3">
        <v>-0.17708570000000001</v>
      </c>
      <c r="G177" s="3">
        <v>-0.1208244</v>
      </c>
    </row>
    <row r="178" spans="1:7">
      <c r="A178" s="3" t="s">
        <v>181</v>
      </c>
      <c r="B178" s="3">
        <v>9.7386730000000005E-2</v>
      </c>
      <c r="C178" s="3">
        <v>3.8524269999999998E-3</v>
      </c>
      <c r="D178" s="3">
        <v>-0.1231203</v>
      </c>
      <c r="E178" s="3">
        <v>-0.40393259999999998</v>
      </c>
      <c r="F178" s="3">
        <v>-0.2704278</v>
      </c>
      <c r="G178" s="3">
        <v>-0.19305069999999999</v>
      </c>
    </row>
    <row r="179" spans="1:7">
      <c r="A179" s="3" t="s">
        <v>182</v>
      </c>
      <c r="B179" s="3">
        <v>9.7386730000000005E-2</v>
      </c>
      <c r="C179" s="3">
        <v>3.8524269999999998E-3</v>
      </c>
      <c r="D179" s="3">
        <v>-0.1231203</v>
      </c>
      <c r="E179" s="3">
        <v>-0.40393259999999998</v>
      </c>
      <c r="F179" s="3">
        <v>-0.2704278</v>
      </c>
      <c r="G179" s="3">
        <v>-0.19305069999999999</v>
      </c>
    </row>
    <row r="180" spans="1:7">
      <c r="A180" s="3" t="s">
        <v>183</v>
      </c>
      <c r="B180" s="3">
        <v>9.7386730000000005E-2</v>
      </c>
      <c r="C180" s="3">
        <v>3.8524269999999998E-3</v>
      </c>
      <c r="D180" s="3">
        <v>-0.1231203</v>
      </c>
      <c r="E180" s="3">
        <v>-0.40393259999999998</v>
      </c>
      <c r="F180" s="3">
        <v>-0.2704278</v>
      </c>
      <c r="G180" s="3">
        <v>-0.19305069999999999</v>
      </c>
    </row>
    <row r="181" spans="1:7">
      <c r="A181" s="3" t="s">
        <v>184</v>
      </c>
      <c r="B181" s="3">
        <v>-4.6062680000000002E-2</v>
      </c>
      <c r="C181" s="3">
        <v>-8.8385309999999995E-2</v>
      </c>
      <c r="D181" s="3">
        <v>0.1535994</v>
      </c>
      <c r="E181" s="3">
        <v>-0.17167279999999999</v>
      </c>
      <c r="F181" s="3">
        <v>-0.38074400000000003</v>
      </c>
      <c r="G181" s="3">
        <v>-0.2414319</v>
      </c>
    </row>
    <row r="182" spans="1:7">
      <c r="A182" s="3" t="s">
        <v>185</v>
      </c>
      <c r="B182" s="3">
        <v>2.0705250000000001E-2</v>
      </c>
      <c r="C182" s="3">
        <v>7.9276029999999997E-2</v>
      </c>
      <c r="D182" s="3">
        <v>-0.12516920000000001</v>
      </c>
      <c r="E182" s="3">
        <v>-0.328509</v>
      </c>
      <c r="F182" s="3">
        <v>-0.64193149999999999</v>
      </c>
      <c r="G182" s="3">
        <v>-0.65268269999999995</v>
      </c>
    </row>
    <row r="183" spans="1:7">
      <c r="A183" s="3" t="s">
        <v>186</v>
      </c>
      <c r="B183" s="3">
        <v>0.1811074</v>
      </c>
      <c r="C183" s="3">
        <v>-0.247973</v>
      </c>
      <c r="D183" s="3">
        <v>7.1647699999999995E-2</v>
      </c>
      <c r="E183" s="3">
        <v>-0.33924949999999998</v>
      </c>
      <c r="F183" s="3">
        <v>-0.47369159999999999</v>
      </c>
      <c r="G183" s="3">
        <v>-0.4366756</v>
      </c>
    </row>
    <row r="184" spans="1:7">
      <c r="A184" s="3" t="s">
        <v>187</v>
      </c>
      <c r="B184" s="3">
        <v>9.0253429999999999E-3</v>
      </c>
      <c r="C184" s="3">
        <v>3.8524269999999998E-3</v>
      </c>
      <c r="D184" s="3">
        <v>-1.560742E-2</v>
      </c>
      <c r="E184" s="3">
        <v>-0.1312461</v>
      </c>
      <c r="F184" s="3">
        <v>-0.60875769999999996</v>
      </c>
      <c r="G184" s="3">
        <v>-0.43700559999999999</v>
      </c>
    </row>
    <row r="185" spans="1:7">
      <c r="A185" s="3" t="s">
        <v>188</v>
      </c>
      <c r="B185" s="3">
        <v>3.273566E-2</v>
      </c>
      <c r="C185" s="3">
        <v>-0.13044610000000001</v>
      </c>
      <c r="D185" s="3">
        <v>9.9325510000000006E-2</v>
      </c>
      <c r="E185" s="3">
        <v>-0.19831799999999999</v>
      </c>
      <c r="F185" s="3">
        <v>-0.50894839999999997</v>
      </c>
      <c r="G185" s="3">
        <v>-0.43399680000000002</v>
      </c>
    </row>
    <row r="186" spans="1:7">
      <c r="A186" s="5" t="s">
        <v>189</v>
      </c>
      <c r="B186" s="5">
        <v>3.273566E-2</v>
      </c>
      <c r="C186" s="5">
        <v>-0.13044610000000001</v>
      </c>
      <c r="D186" s="5">
        <v>9.9325510000000006E-2</v>
      </c>
      <c r="E186" s="5">
        <v>-0.19831799999999999</v>
      </c>
      <c r="F186" s="5">
        <v>-0.50894839999999997</v>
      </c>
      <c r="G186" s="5">
        <v>-0.43399680000000002</v>
      </c>
    </row>
  </sheetData>
  <phoneticPr fontId="2" type="noConversion"/>
  <conditionalFormatting sqref="B4:G186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el</cp:lastModifiedBy>
  <dcterms:created xsi:type="dcterms:W3CDTF">2015-09-28T05:22:15Z</dcterms:created>
  <dcterms:modified xsi:type="dcterms:W3CDTF">2016-01-31T09:36:24Z</dcterms:modified>
</cp:coreProperties>
</file>